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drawings/drawing9.xml" ContentType="application/vnd.openxmlformats-officedocument.drawingml.chartshapes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drawings/drawing6.xml" ContentType="application/vnd.openxmlformats-officedocument.drawing+xml"/>
  <Override PartName="/xl/charts/chart4.xml" ContentType="application/vnd.openxmlformats-officedocument.drawingml.chart+xml"/>
  <Override PartName="/xl/drawings/drawing7.xml" ContentType="application/vnd.openxmlformats-officedocument.drawingml.chartshapes+xml"/>
  <Override PartName="/xl/drawings/drawing8.xml" ContentType="application/vnd.openxmlformats-officedocument.drawing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charts/chart3.xml" ContentType="application/vnd.openxmlformats-officedocument.drawingml.chart+xml"/>
  <Override PartName="/xl/drawings/drawing5.xml" ContentType="application/vnd.openxmlformats-officedocument.drawingml.chartshap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drawings/drawing11.xml" ContentType="application/vnd.openxmlformats-officedocument.drawing+xml"/>
  <Override PartName="/xl/drawings/drawing12.xml" ContentType="application/vnd.openxmlformats-officedocument.drawingml.chartshape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drawings/drawing10.xml" ContentType="application/vnd.openxmlformats-officedocument.drawingml.chartshape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7500" windowHeight="4950"/>
  </bookViews>
  <sheets>
    <sheet name="Fig3" sheetId="1" r:id="rId1"/>
    <sheet name="Fig4" sheetId="2" r:id="rId2"/>
    <sheet name="Fig5a" sheetId="3" r:id="rId3"/>
    <sheet name="Fig5c" sheetId="5" r:id="rId4"/>
    <sheet name="Fig6" sheetId="6" r:id="rId5"/>
  </sheets>
  <calcPr calcId="145621"/>
</workbook>
</file>

<file path=xl/calcChain.xml><?xml version="1.0" encoding="utf-8"?>
<calcChain xmlns="http://schemas.openxmlformats.org/spreadsheetml/2006/main">
  <c r="L30" i="2"/>
  <c r="L31"/>
  <c r="L29"/>
  <c r="L25"/>
  <c r="L26"/>
  <c r="L24"/>
  <c r="K31"/>
  <c r="K30"/>
  <c r="K29"/>
  <c r="K25"/>
  <c r="K26"/>
  <c r="K24"/>
  <c r="X31" l="1"/>
  <c r="W31"/>
  <c r="V31"/>
  <c r="U31"/>
  <c r="S31"/>
  <c r="X30"/>
  <c r="W30"/>
  <c r="V30"/>
  <c r="U30"/>
  <c r="T30"/>
  <c r="S30"/>
  <c r="X29"/>
  <c r="W29"/>
  <c r="V29"/>
  <c r="U29"/>
  <c r="S25"/>
  <c r="T25"/>
  <c r="U25"/>
  <c r="V25"/>
  <c r="W25"/>
  <c r="X25"/>
  <c r="S26"/>
  <c r="T26"/>
  <c r="U26"/>
  <c r="V26"/>
  <c r="W26"/>
  <c r="X26"/>
  <c r="U24"/>
  <c r="V24"/>
  <c r="W24"/>
  <c r="X24"/>
  <c r="D37" i="1"/>
  <c r="E37"/>
  <c r="F37"/>
  <c r="G37"/>
  <c r="D38"/>
  <c r="E38"/>
  <c r="F38"/>
  <c r="G38"/>
  <c r="D39"/>
  <c r="E39"/>
  <c r="F39"/>
  <c r="G39"/>
  <c r="E36"/>
  <c r="F36"/>
  <c r="G36"/>
  <c r="D36"/>
  <c r="K28" i="6"/>
  <c r="L28"/>
  <c r="M28"/>
  <c r="N28"/>
  <c r="O28"/>
  <c r="P28"/>
  <c r="Q28"/>
  <c r="R28"/>
  <c r="K26"/>
  <c r="L26"/>
  <c r="M26"/>
  <c r="N26"/>
  <c r="O26"/>
  <c r="P26"/>
  <c r="Q26"/>
  <c r="R26"/>
  <c r="K27"/>
  <c r="L27"/>
  <c r="M27"/>
  <c r="N27"/>
  <c r="O27"/>
  <c r="P27"/>
  <c r="Q27"/>
  <c r="R27"/>
  <c r="L25"/>
  <c r="M25"/>
  <c r="N25"/>
  <c r="O25"/>
  <c r="P25"/>
  <c r="Q25"/>
  <c r="R25"/>
  <c r="K25"/>
  <c r="Z24" i="5"/>
  <c r="Y24"/>
  <c r="X24"/>
  <c r="W24"/>
  <c r="V24"/>
  <c r="U24"/>
  <c r="Z23"/>
  <c r="Y23"/>
  <c r="X23"/>
  <c r="W23"/>
  <c r="V23"/>
  <c r="U23"/>
  <c r="Z22"/>
  <c r="Y22"/>
  <c r="X22"/>
  <c r="W22"/>
  <c r="V22"/>
  <c r="U22"/>
  <c r="U18"/>
  <c r="V18"/>
  <c r="W18"/>
  <c r="X18"/>
  <c r="Y18"/>
  <c r="Z18"/>
  <c r="U19"/>
  <c r="V19"/>
  <c r="W19"/>
  <c r="X19"/>
  <c r="Y19"/>
  <c r="Z19"/>
  <c r="V17"/>
  <c r="W17"/>
  <c r="X17"/>
  <c r="Y17"/>
  <c r="Z17"/>
  <c r="U17"/>
  <c r="Q20" i="3"/>
  <c r="R20"/>
  <c r="S20"/>
  <c r="T20"/>
  <c r="Q21"/>
  <c r="R21"/>
  <c r="S21"/>
  <c r="T21"/>
  <c r="R19"/>
  <c r="S19"/>
  <c r="T19"/>
  <c r="Q19"/>
  <c r="O20" i="6" l="1"/>
  <c r="L20"/>
  <c r="N19"/>
  <c r="O19"/>
  <c r="P19"/>
  <c r="Q19"/>
  <c r="R19"/>
  <c r="N20"/>
  <c r="P20"/>
  <c r="Q20"/>
  <c r="R20"/>
  <c r="N21"/>
  <c r="O21"/>
  <c r="P21"/>
  <c r="Q21"/>
  <c r="R21"/>
  <c r="N22"/>
  <c r="O22"/>
  <c r="P22"/>
  <c r="Q22"/>
  <c r="R22"/>
  <c r="M20"/>
  <c r="M21"/>
  <c r="M22"/>
  <c r="M19"/>
  <c r="L21"/>
  <c r="L22"/>
  <c r="L19"/>
  <c r="K20"/>
  <c r="K21"/>
  <c r="K22"/>
  <c r="K19"/>
  <c r="N23" i="5"/>
  <c r="Q24"/>
  <c r="P24"/>
  <c r="O24"/>
  <c r="N24"/>
  <c r="M24"/>
  <c r="L24"/>
  <c r="Q23"/>
  <c r="P23"/>
  <c r="O23"/>
  <c r="M23"/>
  <c r="L23"/>
  <c r="Q22"/>
  <c r="P22"/>
  <c r="O22"/>
  <c r="N22"/>
  <c r="M22"/>
  <c r="L22"/>
  <c r="L18"/>
  <c r="M18"/>
  <c r="N18"/>
  <c r="O18"/>
  <c r="P18"/>
  <c r="Q18"/>
  <c r="L19"/>
  <c r="M19"/>
  <c r="N19"/>
  <c r="O19"/>
  <c r="P19"/>
  <c r="Q19"/>
  <c r="M17"/>
  <c r="N17"/>
  <c r="O17"/>
  <c r="P17"/>
  <c r="Q17"/>
  <c r="L17"/>
  <c r="N20" i="3"/>
  <c r="N21"/>
  <c r="N19"/>
  <c r="M20"/>
  <c r="M21"/>
  <c r="M19"/>
  <c r="L20"/>
  <c r="L21"/>
  <c r="L19"/>
  <c r="K20"/>
  <c r="K21"/>
  <c r="K19"/>
  <c r="N29" i="2"/>
  <c r="P31"/>
  <c r="O31"/>
  <c r="N31"/>
  <c r="M31"/>
  <c r="T31"/>
  <c r="P30"/>
  <c r="O30"/>
  <c r="N30"/>
  <c r="M30"/>
  <c r="P29"/>
  <c r="O29"/>
  <c r="M29"/>
  <c r="T29"/>
  <c r="S29"/>
  <c r="P24"/>
  <c r="M25"/>
  <c r="N25"/>
  <c r="O25"/>
  <c r="P25"/>
  <c r="M26"/>
  <c r="N26"/>
  <c r="O26"/>
  <c r="P26"/>
  <c r="N24"/>
  <c r="O24"/>
  <c r="M24"/>
  <c r="T24"/>
  <c r="S24"/>
  <c r="F31" i="1"/>
  <c r="G30"/>
  <c r="E30"/>
  <c r="F30"/>
  <c r="E31"/>
  <c r="G31"/>
  <c r="E32"/>
  <c r="F32"/>
  <c r="G32"/>
  <c r="E33"/>
  <c r="F33"/>
  <c r="G33"/>
  <c r="D31"/>
  <c r="D32"/>
  <c r="D33"/>
  <c r="D30"/>
</calcChain>
</file>

<file path=xl/sharedStrings.xml><?xml version="1.0" encoding="utf-8"?>
<sst xmlns="http://schemas.openxmlformats.org/spreadsheetml/2006/main" count="567" uniqueCount="106">
  <si>
    <t>U1</t>
  </si>
  <si>
    <t>N/A</t>
  </si>
  <si>
    <t>U2</t>
  </si>
  <si>
    <t>U3</t>
  </si>
  <si>
    <t>U4</t>
  </si>
  <si>
    <t>U5</t>
  </si>
  <si>
    <t>U6</t>
  </si>
  <si>
    <t>U7</t>
  </si>
  <si>
    <t>U8</t>
  </si>
  <si>
    <t>U9</t>
  </si>
  <si>
    <t>U10</t>
  </si>
  <si>
    <t>U11</t>
  </si>
  <si>
    <t>U12</t>
  </si>
  <si>
    <t>U13</t>
  </si>
  <si>
    <t>U14</t>
  </si>
  <si>
    <t>U15</t>
  </si>
  <si>
    <t>U16</t>
  </si>
  <si>
    <t>U17</t>
  </si>
  <si>
    <t>U18</t>
  </si>
  <si>
    <t>U19</t>
  </si>
  <si>
    <t>U20</t>
  </si>
  <si>
    <t>SMA</t>
    <phoneticPr fontId="1" type="noConversion"/>
  </si>
  <si>
    <t>Desmin</t>
    <phoneticPr fontId="1" type="noConversion"/>
  </si>
  <si>
    <t>Vimentin</t>
    <phoneticPr fontId="1" type="noConversion"/>
  </si>
  <si>
    <t>beta-actin</t>
    <phoneticPr fontId="1" type="noConversion"/>
  </si>
  <si>
    <t>Collagen I</t>
    <phoneticPr fontId="1" type="noConversion"/>
  </si>
  <si>
    <t>U21</t>
  </si>
  <si>
    <t>U22</t>
  </si>
  <si>
    <t>U23</t>
  </si>
  <si>
    <t>U24</t>
  </si>
  <si>
    <t>U25</t>
  </si>
  <si>
    <t>U26</t>
  </si>
  <si>
    <t>U27</t>
  </si>
  <si>
    <t>U28</t>
  </si>
  <si>
    <t>U29</t>
  </si>
  <si>
    <t>U30</t>
  </si>
  <si>
    <t>U31</t>
  </si>
  <si>
    <t>U32</t>
  </si>
  <si>
    <t>U33</t>
  </si>
  <si>
    <t>U34</t>
  </si>
  <si>
    <t>U35</t>
  </si>
  <si>
    <t>U36</t>
  </si>
  <si>
    <t>U37</t>
  </si>
  <si>
    <t>U38</t>
  </si>
  <si>
    <t>U39</t>
  </si>
  <si>
    <t>U40</t>
  </si>
  <si>
    <t>U41</t>
  </si>
  <si>
    <t>U42</t>
  </si>
  <si>
    <t>U43</t>
  </si>
  <si>
    <t>U44</t>
  </si>
  <si>
    <t>U45</t>
  </si>
  <si>
    <t>U46</t>
  </si>
  <si>
    <t>U47</t>
  </si>
  <si>
    <t>U48</t>
  </si>
  <si>
    <t>U49</t>
  </si>
  <si>
    <t>U50</t>
  </si>
  <si>
    <t>U51</t>
  </si>
  <si>
    <t>U52</t>
  </si>
  <si>
    <t>U53</t>
  </si>
  <si>
    <t>U54</t>
  </si>
  <si>
    <t>p-PDGFRα</t>
    <phoneticPr fontId="1" type="noConversion"/>
  </si>
  <si>
    <t>PDGFRα</t>
    <phoneticPr fontId="1" type="noConversion"/>
  </si>
  <si>
    <t>p-PDGFRβ</t>
    <phoneticPr fontId="1" type="noConversion"/>
  </si>
  <si>
    <t>PDGFRβ</t>
    <phoneticPr fontId="1" type="noConversion"/>
  </si>
  <si>
    <t>α-SMA</t>
    <phoneticPr fontId="1" type="noConversion"/>
  </si>
  <si>
    <t>β-actin</t>
    <phoneticPr fontId="1" type="noConversion"/>
  </si>
  <si>
    <t>Control</t>
    <phoneticPr fontId="1" type="noConversion"/>
  </si>
  <si>
    <t>PDGF</t>
    <phoneticPr fontId="1" type="noConversion"/>
  </si>
  <si>
    <t>PDGF+Crenolanib</t>
    <phoneticPr fontId="1" type="noConversion"/>
  </si>
  <si>
    <t>PDGF+siRNA</t>
    <phoneticPr fontId="1" type="noConversion"/>
  </si>
  <si>
    <t>PDGF + siRNA</t>
    <phoneticPr fontId="1" type="noConversion"/>
  </si>
  <si>
    <t>PDGF + Crenolanib</t>
    <phoneticPr fontId="1" type="noConversion"/>
  </si>
  <si>
    <t>p-AKT</t>
    <phoneticPr fontId="1" type="noConversion"/>
  </si>
  <si>
    <t>AKT</t>
    <phoneticPr fontId="1" type="noConversion"/>
  </si>
  <si>
    <t>p-ERK</t>
    <phoneticPr fontId="1" type="noConversion"/>
  </si>
  <si>
    <t>ERK</t>
    <phoneticPr fontId="1" type="noConversion"/>
  </si>
  <si>
    <t>p-STAT3</t>
    <phoneticPr fontId="1" type="noConversion"/>
  </si>
  <si>
    <t>STAT3</t>
    <phoneticPr fontId="1" type="noConversion"/>
  </si>
  <si>
    <t>p-STAT5</t>
    <phoneticPr fontId="1" type="noConversion"/>
  </si>
  <si>
    <t>STAT5</t>
    <phoneticPr fontId="1" type="noConversion"/>
  </si>
  <si>
    <t>actin</t>
    <phoneticPr fontId="1" type="noConversion"/>
  </si>
  <si>
    <t>Actin</t>
    <phoneticPr fontId="1" type="noConversion"/>
  </si>
  <si>
    <t>control</t>
    <phoneticPr fontId="1" type="noConversion"/>
  </si>
  <si>
    <t>PDGF+STAT3 siRNA</t>
    <phoneticPr fontId="1" type="noConversion"/>
  </si>
  <si>
    <t>PDGF+AKT siRNA</t>
    <phoneticPr fontId="1" type="noConversion"/>
  </si>
  <si>
    <t>PDGF+Crenolanib+STAT3 siRNA</t>
    <phoneticPr fontId="1" type="noConversion"/>
  </si>
  <si>
    <t>SMA</t>
  </si>
  <si>
    <t>Desmin</t>
  </si>
  <si>
    <t>Vimentin</t>
  </si>
  <si>
    <t>Collagen I</t>
  </si>
  <si>
    <t>p-PDGFRα</t>
  </si>
  <si>
    <t>p-PDGFRβ</t>
  </si>
  <si>
    <t>α-SMA</t>
  </si>
  <si>
    <t>Control</t>
  </si>
  <si>
    <t>PDGF</t>
  </si>
  <si>
    <t>PDGF + Crenolanib</t>
  </si>
  <si>
    <t>p-AKT</t>
  </si>
  <si>
    <t>p-ERK</t>
  </si>
  <si>
    <t>p-STAT3</t>
  </si>
  <si>
    <t>p-STAT5</t>
  </si>
  <si>
    <t>STAT3</t>
  </si>
  <si>
    <t>Crenolanib</t>
  </si>
  <si>
    <t>STAT3</t>
    <phoneticPr fontId="1" type="noConversion"/>
  </si>
  <si>
    <t>Crenolanib + STAT3</t>
    <phoneticPr fontId="1" type="noConversion"/>
  </si>
  <si>
    <t>PDGF + AKT siRNA</t>
    <phoneticPr fontId="1" type="noConversion"/>
  </si>
  <si>
    <t>PDGF + STAT3 siRNA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"/>
    <numFmt numFmtId="177" formatCode="0.000"/>
  </numFmts>
  <fonts count="3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176" fontId="2" fillId="0" borderId="0" xfId="0" applyNumberFormat="1" applyFont="1"/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1" fontId="2" fillId="0" borderId="0" xfId="0" applyNumberFormat="1" applyFont="1" applyAlignment="1">
      <alignment horizontal="center"/>
    </xf>
    <xf numFmtId="177" fontId="2" fillId="0" borderId="0" xfId="0" applyNumberFormat="1" applyFont="1" applyAlignment="1">
      <alignment horizontal="center"/>
    </xf>
    <xf numFmtId="177" fontId="2" fillId="0" borderId="1" xfId="0" applyNumberFormat="1" applyFont="1" applyBorder="1" applyAlignment="1">
      <alignment horizontal="center"/>
    </xf>
    <xf numFmtId="177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0.18197222222222229"/>
          <c:y val="0.1238549318714898"/>
          <c:w val="0.66813604549431327"/>
          <c:h val="0.72183108056254275"/>
        </c:manualLayout>
      </c:layout>
      <c:barChart>
        <c:barDir val="col"/>
        <c:grouping val="clustered"/>
        <c:ser>
          <c:idx val="0"/>
          <c:order val="0"/>
          <c:tx>
            <c:strRef>
              <c:f>'Fig3'!$C$30</c:f>
              <c:strCache>
                <c:ptCount val="1"/>
                <c:pt idx="0">
                  <c:v>0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'Fig3'!$D$36:$D$39</c:f>
                <c:numCache>
                  <c:formatCode>General</c:formatCode>
                  <c:ptCount val="4"/>
                  <c:pt idx="0">
                    <c:v>7.0180047511696209E-2</c:v>
                  </c:pt>
                  <c:pt idx="1">
                    <c:v>5.9115795364454556E-2</c:v>
                  </c:pt>
                  <c:pt idx="2">
                    <c:v>4.6294221521409246E-2</c:v>
                  </c:pt>
                  <c:pt idx="3">
                    <c:v>4.5434905099445685E-2</c:v>
                  </c:pt>
                </c:numCache>
              </c:numRef>
            </c:plus>
            <c:minus>
              <c:numRef>
                <c:f>'Fig3'!$D$36:$D$39</c:f>
                <c:numCache>
                  <c:formatCode>General</c:formatCode>
                  <c:ptCount val="4"/>
                  <c:pt idx="0">
                    <c:v>7.0180047511696209E-2</c:v>
                  </c:pt>
                  <c:pt idx="1">
                    <c:v>5.9115795364454556E-2</c:v>
                  </c:pt>
                  <c:pt idx="2">
                    <c:v>4.6294221521409246E-2</c:v>
                  </c:pt>
                  <c:pt idx="3">
                    <c:v>4.5434905099445685E-2</c:v>
                  </c:pt>
                </c:numCache>
              </c:numRef>
            </c:minus>
          </c:errBars>
          <c:cat>
            <c:strRef>
              <c:f>'Fig3'!$D$29:$G$29</c:f>
              <c:strCache>
                <c:ptCount val="4"/>
                <c:pt idx="0">
                  <c:v>SMA</c:v>
                </c:pt>
                <c:pt idx="1">
                  <c:v>Desmin</c:v>
                </c:pt>
                <c:pt idx="2">
                  <c:v>Vimentin</c:v>
                </c:pt>
                <c:pt idx="3">
                  <c:v>Collagen I</c:v>
                </c:pt>
              </c:strCache>
            </c:strRef>
          </c:cat>
          <c:val>
            <c:numRef>
              <c:f>'Fig3'!$D$30:$G$30</c:f>
              <c:numCache>
                <c:formatCode>0.000</c:formatCode>
                <c:ptCount val="4"/>
                <c:pt idx="0">
                  <c:v>1.0527007126754431</c:v>
                </c:pt>
                <c:pt idx="1">
                  <c:v>1.1014108064868029</c:v>
                </c:pt>
                <c:pt idx="2">
                  <c:v>0.64055341429714341</c:v>
                </c:pt>
                <c:pt idx="3">
                  <c:v>0.62662260926478219</c:v>
                </c:pt>
              </c:numCache>
            </c:numRef>
          </c:val>
        </c:ser>
        <c:ser>
          <c:idx val="1"/>
          <c:order val="1"/>
          <c:tx>
            <c:strRef>
              <c:f>'Fig3'!$C$31</c:f>
              <c:strCache>
                <c:ptCount val="1"/>
                <c:pt idx="0">
                  <c:v>5</c:v>
                </c:pt>
              </c:strCache>
            </c:strRef>
          </c:tx>
          <c:spPr>
            <a:pattFill prst="dk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'Fig3'!$E$36:$E$39</c:f>
                <c:numCache>
                  <c:formatCode>General</c:formatCode>
                  <c:ptCount val="4"/>
                  <c:pt idx="0">
                    <c:v>7.3427387099120195E-2</c:v>
                  </c:pt>
                  <c:pt idx="1">
                    <c:v>6.8485131122821757E-2</c:v>
                  </c:pt>
                  <c:pt idx="2">
                    <c:v>5.573214195148702E-2</c:v>
                  </c:pt>
                  <c:pt idx="3">
                    <c:v>5.0943402100046477E-2</c:v>
                  </c:pt>
                </c:numCache>
              </c:numRef>
            </c:plus>
            <c:minus>
              <c:numRef>
                <c:f>'Fig3'!$E$36:$E$39</c:f>
                <c:numCache>
                  <c:formatCode>General</c:formatCode>
                  <c:ptCount val="4"/>
                  <c:pt idx="0">
                    <c:v>7.3427387099120195E-2</c:v>
                  </c:pt>
                  <c:pt idx="1">
                    <c:v>6.8485131122821757E-2</c:v>
                  </c:pt>
                  <c:pt idx="2">
                    <c:v>5.573214195148702E-2</c:v>
                  </c:pt>
                  <c:pt idx="3">
                    <c:v>5.0943402100046477E-2</c:v>
                  </c:pt>
                </c:numCache>
              </c:numRef>
            </c:minus>
          </c:errBars>
          <c:cat>
            <c:strRef>
              <c:f>'Fig3'!$D$29:$G$29</c:f>
              <c:strCache>
                <c:ptCount val="4"/>
                <c:pt idx="0">
                  <c:v>SMA</c:v>
                </c:pt>
                <c:pt idx="1">
                  <c:v>Desmin</c:v>
                </c:pt>
                <c:pt idx="2">
                  <c:v>Vimentin</c:v>
                </c:pt>
                <c:pt idx="3">
                  <c:v>Collagen I</c:v>
                </c:pt>
              </c:strCache>
            </c:strRef>
          </c:cat>
          <c:val>
            <c:numRef>
              <c:f>'Fig3'!$D$31:$G$31</c:f>
              <c:numCache>
                <c:formatCode>0.000</c:formatCode>
                <c:ptCount val="4"/>
                <c:pt idx="0">
                  <c:v>0.88673693046681834</c:v>
                </c:pt>
                <c:pt idx="1">
                  <c:v>1.0272769668423263</c:v>
                </c:pt>
                <c:pt idx="2">
                  <c:v>0.71504920020519802</c:v>
                </c:pt>
                <c:pt idx="3">
                  <c:v>0.72312642820500994</c:v>
                </c:pt>
              </c:numCache>
            </c:numRef>
          </c:val>
        </c:ser>
        <c:ser>
          <c:idx val="2"/>
          <c:order val="2"/>
          <c:tx>
            <c:strRef>
              <c:f>'Fig3'!$C$32</c:f>
              <c:strCache>
                <c:ptCount val="1"/>
                <c:pt idx="0">
                  <c:v>10</c:v>
                </c:pt>
              </c:strCache>
            </c:strRef>
          </c:tx>
          <c:spPr>
            <a:pattFill prst="diagBrick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'Fig3'!$F$36:$F$39</c:f>
                <c:numCache>
                  <c:formatCode>General</c:formatCode>
                  <c:ptCount val="4"/>
                  <c:pt idx="0">
                    <c:v>4.2703560953142893E-2</c:v>
                  </c:pt>
                  <c:pt idx="1">
                    <c:v>4.7669946680346534E-2</c:v>
                  </c:pt>
                  <c:pt idx="2">
                    <c:v>5.1850622355622586E-2</c:v>
                  </c:pt>
                  <c:pt idx="3">
                    <c:v>6.9241449299725186E-2</c:v>
                  </c:pt>
                </c:numCache>
              </c:numRef>
            </c:plus>
            <c:minus>
              <c:numRef>
                <c:f>'Fig3'!$F$36:$F$39</c:f>
                <c:numCache>
                  <c:formatCode>General</c:formatCode>
                  <c:ptCount val="4"/>
                  <c:pt idx="0">
                    <c:v>4.2703560953142893E-2</c:v>
                  </c:pt>
                  <c:pt idx="1">
                    <c:v>4.7669946680346534E-2</c:v>
                  </c:pt>
                  <c:pt idx="2">
                    <c:v>5.1850622355622586E-2</c:v>
                  </c:pt>
                  <c:pt idx="3">
                    <c:v>6.9241449299725186E-2</c:v>
                  </c:pt>
                </c:numCache>
              </c:numRef>
            </c:minus>
          </c:errBars>
          <c:cat>
            <c:strRef>
              <c:f>'Fig3'!$D$29:$G$29</c:f>
              <c:strCache>
                <c:ptCount val="4"/>
                <c:pt idx="0">
                  <c:v>SMA</c:v>
                </c:pt>
                <c:pt idx="1">
                  <c:v>Desmin</c:v>
                </c:pt>
                <c:pt idx="2">
                  <c:v>Vimentin</c:v>
                </c:pt>
                <c:pt idx="3">
                  <c:v>Collagen I</c:v>
                </c:pt>
              </c:strCache>
            </c:strRef>
          </c:cat>
          <c:val>
            <c:numRef>
              <c:f>'Fig3'!$D$32:$G$32</c:f>
              <c:numCache>
                <c:formatCode>0.000</c:formatCode>
                <c:ptCount val="4"/>
                <c:pt idx="0">
                  <c:v>0.69441332282113866</c:v>
                </c:pt>
                <c:pt idx="1">
                  <c:v>0.83598212927230531</c:v>
                </c:pt>
                <c:pt idx="2">
                  <c:v>0.77775933533433883</c:v>
                </c:pt>
                <c:pt idx="3">
                  <c:v>0.81242651838942226</c:v>
                </c:pt>
              </c:numCache>
            </c:numRef>
          </c:val>
        </c:ser>
        <c:ser>
          <c:idx val="3"/>
          <c:order val="3"/>
          <c:tx>
            <c:strRef>
              <c:f>'Fig3'!$C$33</c:f>
              <c:strCache>
                <c:ptCount val="1"/>
                <c:pt idx="0">
                  <c:v>20</c:v>
                </c:pt>
              </c:strCache>
            </c:strRef>
          </c:tx>
          <c:spPr>
            <a:pattFill prst="lt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'Fig3'!$G$36:$G$39</c:f>
                <c:numCache>
                  <c:formatCode>General</c:formatCode>
                  <c:ptCount val="4"/>
                  <c:pt idx="0">
                    <c:v>4.1774840617652145E-2</c:v>
                  </c:pt>
                  <c:pt idx="1">
                    <c:v>4.8208428547000665E-2</c:v>
                  </c:pt>
                  <c:pt idx="2">
                    <c:v>5.4161767892628151E-2</c:v>
                  </c:pt>
                  <c:pt idx="3">
                    <c:v>5.4013466944348366E-2</c:v>
                  </c:pt>
                </c:numCache>
              </c:numRef>
            </c:plus>
            <c:minus>
              <c:numRef>
                <c:f>'Fig3'!$G$36:$G$39</c:f>
                <c:numCache>
                  <c:formatCode>General</c:formatCode>
                  <c:ptCount val="4"/>
                  <c:pt idx="0">
                    <c:v>4.1774840617652145E-2</c:v>
                  </c:pt>
                  <c:pt idx="1">
                    <c:v>4.8208428547000665E-2</c:v>
                  </c:pt>
                  <c:pt idx="2">
                    <c:v>5.4161767892628151E-2</c:v>
                  </c:pt>
                  <c:pt idx="3">
                    <c:v>5.4013466944348366E-2</c:v>
                  </c:pt>
                </c:numCache>
              </c:numRef>
            </c:minus>
          </c:errBars>
          <c:cat>
            <c:strRef>
              <c:f>'Fig3'!$D$29:$G$29</c:f>
              <c:strCache>
                <c:ptCount val="4"/>
                <c:pt idx="0">
                  <c:v>SMA</c:v>
                </c:pt>
                <c:pt idx="1">
                  <c:v>Desmin</c:v>
                </c:pt>
                <c:pt idx="2">
                  <c:v>Vimentin</c:v>
                </c:pt>
                <c:pt idx="3">
                  <c:v>Collagen I</c:v>
                </c:pt>
              </c:strCache>
            </c:strRef>
          </c:cat>
          <c:val>
            <c:numRef>
              <c:f>'Fig3'!$D$33:$G$33</c:f>
              <c:numCache>
                <c:formatCode>0.000</c:formatCode>
                <c:ptCount val="4"/>
                <c:pt idx="0">
                  <c:v>0.68152357649168527</c:v>
                </c:pt>
                <c:pt idx="1">
                  <c:v>0.76415103150069719</c:v>
                </c:pt>
                <c:pt idx="2">
                  <c:v>1.0386217394958779</c:v>
                </c:pt>
                <c:pt idx="3">
                  <c:v>0.81020200416522548</c:v>
                </c:pt>
              </c:numCache>
            </c:numRef>
          </c:val>
        </c:ser>
        <c:dLbls/>
        <c:axId val="153011328"/>
        <c:axId val="153012864"/>
      </c:barChart>
      <c:catAx>
        <c:axId val="153011328"/>
        <c:scaling>
          <c:orientation val="minMax"/>
        </c:scaling>
        <c:axPos val="b"/>
        <c:majorTickMark val="none"/>
        <c:tickLblPos val="nextTo"/>
        <c:crossAx val="153012864"/>
        <c:crosses val="autoZero"/>
        <c:auto val="1"/>
        <c:lblAlgn val="ctr"/>
        <c:lblOffset val="100"/>
      </c:catAx>
      <c:valAx>
        <c:axId val="153012864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  Quantity (protein/actin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5.5906188715351926E-2"/>
              <c:y val="5.8936904487961468E-2"/>
            </c:manualLayout>
          </c:layout>
        </c:title>
        <c:numFmt formatCode="0.0" sourceLinked="0"/>
        <c:tickLblPos val="nextTo"/>
        <c:crossAx val="15301132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8066382327209092"/>
          <c:y val="0.3365084572761739"/>
          <c:w val="8.3225065616797947E-2"/>
          <c:h val="0.31928477690288731"/>
        </c:manualLayout>
      </c:layout>
    </c:legend>
    <c:plotVisOnly val="1"/>
    <c:dispBlanksAs val="gap"/>
  </c:chart>
  <c:spPr>
    <a:ln>
      <a:noFill/>
    </a:ln>
  </c:spPr>
  <c:txPr>
    <a:bodyPr/>
    <a:lstStyle/>
    <a:p>
      <a:pPr>
        <a:defRPr sz="1400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0.14977196032314138"/>
          <c:y val="0.13669659217126168"/>
          <c:w val="0.66156950079003873"/>
          <c:h val="0.58534703995333914"/>
        </c:manualLayout>
      </c:layout>
      <c:barChart>
        <c:barDir val="col"/>
        <c:grouping val="clustered"/>
        <c:ser>
          <c:idx val="0"/>
          <c:order val="0"/>
          <c:tx>
            <c:strRef>
              <c:f>'Fig4'!$J$24</c:f>
              <c:strCache>
                <c:ptCount val="1"/>
                <c:pt idx="0">
                  <c:v>Control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'Fig4'!$S$24:$X$24</c:f>
                <c:numCache>
                  <c:formatCode>General</c:formatCode>
                  <c:ptCount val="6"/>
                  <c:pt idx="0">
                    <c:v>2.7276203498923797E-2</c:v>
                  </c:pt>
                  <c:pt idx="1">
                    <c:v>3.1083194899983107E-2</c:v>
                  </c:pt>
                  <c:pt idx="2">
                    <c:v>4.9934428665005352E-2</c:v>
                  </c:pt>
                  <c:pt idx="3">
                    <c:v>4.4939662216459612E-2</c:v>
                  </c:pt>
                  <c:pt idx="4">
                    <c:v>4.0128576541534199E-2</c:v>
                  </c:pt>
                  <c:pt idx="5">
                    <c:v>5.6122039666943409E-2</c:v>
                  </c:pt>
                </c:numCache>
              </c:numRef>
            </c:plus>
            <c:minus>
              <c:numRef>
                <c:f>'Fig4'!$S$24:$X$24</c:f>
                <c:numCache>
                  <c:formatCode>General</c:formatCode>
                  <c:ptCount val="6"/>
                  <c:pt idx="0">
                    <c:v>2.7276203498923797E-2</c:v>
                  </c:pt>
                  <c:pt idx="1">
                    <c:v>3.1083194899983107E-2</c:v>
                  </c:pt>
                  <c:pt idx="2">
                    <c:v>4.9934428665005352E-2</c:v>
                  </c:pt>
                  <c:pt idx="3">
                    <c:v>4.4939662216459612E-2</c:v>
                  </c:pt>
                  <c:pt idx="4">
                    <c:v>4.0128576541534199E-2</c:v>
                  </c:pt>
                  <c:pt idx="5">
                    <c:v>5.6122039666943409E-2</c:v>
                  </c:pt>
                </c:numCache>
              </c:numRef>
            </c:minus>
          </c:errBars>
          <c:cat>
            <c:strRef>
              <c:f>'Fig4'!$K$23:$P$23</c:f>
              <c:strCache>
                <c:ptCount val="6"/>
                <c:pt idx="0">
                  <c:v>p-PDGFRα</c:v>
                </c:pt>
                <c:pt idx="1">
                  <c:v>p-PDGFRβ</c:v>
                </c:pt>
                <c:pt idx="2">
                  <c:v>α-SMA</c:v>
                </c:pt>
                <c:pt idx="3">
                  <c:v>Desmin</c:v>
                </c:pt>
                <c:pt idx="4">
                  <c:v>Vimentin</c:v>
                </c:pt>
                <c:pt idx="5">
                  <c:v>Collagen I</c:v>
                </c:pt>
              </c:strCache>
            </c:strRef>
          </c:cat>
          <c:val>
            <c:numRef>
              <c:f>'Fig4'!$K$24:$P$24</c:f>
              <c:numCache>
                <c:formatCode>0.0</c:formatCode>
                <c:ptCount val="6"/>
                <c:pt idx="0">
                  <c:v>0.40914305248385696</c:v>
                </c:pt>
                <c:pt idx="1">
                  <c:v>0.46624792349974659</c:v>
                </c:pt>
                <c:pt idx="2">
                  <c:v>0.74901642997508033</c:v>
                </c:pt>
                <c:pt idx="3">
                  <c:v>0.67409493324689418</c:v>
                </c:pt>
                <c:pt idx="4">
                  <c:v>0.60192864812301294</c:v>
                </c:pt>
                <c:pt idx="5">
                  <c:v>0.84183059500415114</c:v>
                </c:pt>
              </c:numCache>
            </c:numRef>
          </c:val>
        </c:ser>
        <c:ser>
          <c:idx val="1"/>
          <c:order val="1"/>
          <c:tx>
            <c:strRef>
              <c:f>'Fig4'!$J$25</c:f>
              <c:strCache>
                <c:ptCount val="1"/>
                <c:pt idx="0">
                  <c:v>PDGF</c:v>
                </c:pt>
              </c:strCache>
            </c:strRef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'Fig4'!$S$25:$X$25</c:f>
                <c:numCache>
                  <c:formatCode>General</c:formatCode>
                  <c:ptCount val="6"/>
                  <c:pt idx="0">
                    <c:v>4.716032885769162E-2</c:v>
                  </c:pt>
                  <c:pt idx="1">
                    <c:v>3.8693101930858363E-2</c:v>
                  </c:pt>
                  <c:pt idx="2">
                    <c:v>3.9082976462633111E-2</c:v>
                  </c:pt>
                  <c:pt idx="3">
                    <c:v>3.6227742537914179E-2</c:v>
                  </c:pt>
                  <c:pt idx="4">
                    <c:v>4.8026478196005119E-2</c:v>
                  </c:pt>
                  <c:pt idx="5">
                    <c:v>6.8992765989417296E-2</c:v>
                  </c:pt>
                </c:numCache>
              </c:numRef>
            </c:plus>
            <c:minus>
              <c:numRef>
                <c:f>'Fig4'!$S$25:$X$25</c:f>
                <c:numCache>
                  <c:formatCode>General</c:formatCode>
                  <c:ptCount val="6"/>
                  <c:pt idx="0">
                    <c:v>4.716032885769162E-2</c:v>
                  </c:pt>
                  <c:pt idx="1">
                    <c:v>3.8693101930858363E-2</c:v>
                  </c:pt>
                  <c:pt idx="2">
                    <c:v>3.9082976462633111E-2</c:v>
                  </c:pt>
                  <c:pt idx="3">
                    <c:v>3.6227742537914179E-2</c:v>
                  </c:pt>
                  <c:pt idx="4">
                    <c:v>4.8026478196005119E-2</c:v>
                  </c:pt>
                  <c:pt idx="5">
                    <c:v>6.8992765989417296E-2</c:v>
                  </c:pt>
                </c:numCache>
              </c:numRef>
            </c:minus>
          </c:errBars>
          <c:cat>
            <c:strRef>
              <c:f>'Fig4'!$K$23:$P$23</c:f>
              <c:strCache>
                <c:ptCount val="6"/>
                <c:pt idx="0">
                  <c:v>p-PDGFRα</c:v>
                </c:pt>
                <c:pt idx="1">
                  <c:v>p-PDGFRβ</c:v>
                </c:pt>
                <c:pt idx="2">
                  <c:v>α-SMA</c:v>
                </c:pt>
                <c:pt idx="3">
                  <c:v>Desmin</c:v>
                </c:pt>
                <c:pt idx="4">
                  <c:v>Vimentin</c:v>
                </c:pt>
                <c:pt idx="5">
                  <c:v>Collagen I</c:v>
                </c:pt>
              </c:strCache>
            </c:strRef>
          </c:cat>
          <c:val>
            <c:numRef>
              <c:f>'Fig4'!$K$25:$P$25</c:f>
              <c:numCache>
                <c:formatCode>0.0</c:formatCode>
                <c:ptCount val="6"/>
                <c:pt idx="0">
                  <c:v>0.70740493286537431</c:v>
                </c:pt>
                <c:pt idx="1">
                  <c:v>0.58039652896287541</c:v>
                </c:pt>
                <c:pt idx="2">
                  <c:v>0.58624464693949663</c:v>
                </c:pt>
                <c:pt idx="3">
                  <c:v>0.5434161380687127</c:v>
                </c:pt>
                <c:pt idx="4">
                  <c:v>0.72039717294007677</c:v>
                </c:pt>
                <c:pt idx="5">
                  <c:v>1.0348914898412593</c:v>
                </c:pt>
              </c:numCache>
            </c:numRef>
          </c:val>
        </c:ser>
        <c:ser>
          <c:idx val="2"/>
          <c:order val="2"/>
          <c:tx>
            <c:strRef>
              <c:f>'Fig4'!$J$26</c:f>
              <c:strCache>
                <c:ptCount val="1"/>
                <c:pt idx="0">
                  <c:v>PDGF + Crenolanib</c:v>
                </c:pt>
              </c:strCache>
            </c:strRef>
          </c:tx>
          <c:spPr>
            <a:pattFill prst="diagBrick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'Fig4'!$S$26:$X$26</c:f>
                <c:numCache>
                  <c:formatCode>General</c:formatCode>
                  <c:ptCount val="6"/>
                  <c:pt idx="0">
                    <c:v>2.8170719750269604E-2</c:v>
                  </c:pt>
                  <c:pt idx="1">
                    <c:v>2.8949802181960808E-2</c:v>
                  </c:pt>
                  <c:pt idx="2">
                    <c:v>4.8673837404966454E-2</c:v>
                  </c:pt>
                  <c:pt idx="3">
                    <c:v>4.2731081414114122E-2</c:v>
                  </c:pt>
                  <c:pt idx="4">
                    <c:v>4.1174771508902412E-2</c:v>
                  </c:pt>
                  <c:pt idx="5">
                    <c:v>4.6452922486597908E-2</c:v>
                  </c:pt>
                </c:numCache>
              </c:numRef>
            </c:plus>
            <c:minus>
              <c:numRef>
                <c:f>'Fig4'!$S$26:$X$26</c:f>
                <c:numCache>
                  <c:formatCode>General</c:formatCode>
                  <c:ptCount val="6"/>
                  <c:pt idx="0">
                    <c:v>2.8170719750269604E-2</c:v>
                  </c:pt>
                  <c:pt idx="1">
                    <c:v>2.8949802181960808E-2</c:v>
                  </c:pt>
                  <c:pt idx="2">
                    <c:v>4.8673837404966454E-2</c:v>
                  </c:pt>
                  <c:pt idx="3">
                    <c:v>4.2731081414114122E-2</c:v>
                  </c:pt>
                  <c:pt idx="4">
                    <c:v>4.1174771508902412E-2</c:v>
                  </c:pt>
                  <c:pt idx="5">
                    <c:v>4.6452922486597908E-2</c:v>
                  </c:pt>
                </c:numCache>
              </c:numRef>
            </c:minus>
          </c:errBars>
          <c:cat>
            <c:strRef>
              <c:f>'Fig4'!$K$23:$P$23</c:f>
              <c:strCache>
                <c:ptCount val="6"/>
                <c:pt idx="0">
                  <c:v>p-PDGFRα</c:v>
                </c:pt>
                <c:pt idx="1">
                  <c:v>p-PDGFRβ</c:v>
                </c:pt>
                <c:pt idx="2">
                  <c:v>α-SMA</c:v>
                </c:pt>
                <c:pt idx="3">
                  <c:v>Desmin</c:v>
                </c:pt>
                <c:pt idx="4">
                  <c:v>Vimentin</c:v>
                </c:pt>
                <c:pt idx="5">
                  <c:v>Collagen I</c:v>
                </c:pt>
              </c:strCache>
            </c:strRef>
          </c:cat>
          <c:val>
            <c:numRef>
              <c:f>'Fig4'!$K$26:$P$26</c:f>
              <c:numCache>
                <c:formatCode>0.0</c:formatCode>
                <c:ptCount val="6"/>
                <c:pt idx="0">
                  <c:v>0.42256079625404408</c:v>
                </c:pt>
                <c:pt idx="1">
                  <c:v>0.43424703272941212</c:v>
                </c:pt>
                <c:pt idx="2">
                  <c:v>0.73010756107449681</c:v>
                </c:pt>
                <c:pt idx="3">
                  <c:v>0.64096622121171187</c:v>
                </c:pt>
                <c:pt idx="4">
                  <c:v>0.61762157263353623</c:v>
                </c:pt>
                <c:pt idx="5">
                  <c:v>0.6967938372989686</c:v>
                </c:pt>
              </c:numCache>
            </c:numRef>
          </c:val>
        </c:ser>
        <c:dLbls/>
        <c:axId val="155225088"/>
        <c:axId val="155235072"/>
      </c:barChart>
      <c:catAx>
        <c:axId val="155225088"/>
        <c:scaling>
          <c:orientation val="minMax"/>
        </c:scaling>
        <c:axPos val="b"/>
        <c:majorTickMark val="none"/>
        <c:tickLblPos val="nextTo"/>
        <c:crossAx val="155235072"/>
        <c:crosses val="autoZero"/>
        <c:auto val="1"/>
        <c:lblAlgn val="ctr"/>
        <c:lblOffset val="100"/>
      </c:catAx>
      <c:valAx>
        <c:axId val="15523507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  Quantity  (protein/actin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3.4263080751269735E-2"/>
              <c:y val="5.7887952685159644E-2"/>
            </c:manualLayout>
          </c:layout>
        </c:title>
        <c:numFmt formatCode="0.0" sourceLinked="0"/>
        <c:tickLblPos val="nextTo"/>
        <c:crossAx val="15522508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9431816477485762"/>
          <c:y val="0.29892225735933964"/>
          <c:w val="0.20395016033892549"/>
          <c:h val="0.36554251473282834"/>
        </c:manualLayout>
      </c:layout>
    </c:legend>
    <c:plotVisOnly val="1"/>
    <c:dispBlanksAs val="gap"/>
  </c:chart>
  <c:spPr>
    <a:ln>
      <a:noFill/>
    </a:ln>
  </c:spPr>
  <c:txPr>
    <a:bodyPr/>
    <a:lstStyle/>
    <a:p>
      <a:pPr>
        <a:defRPr sz="1400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0.14804031119007496"/>
          <c:y val="8.6319626713327477E-2"/>
          <c:w val="0.67021352642793319"/>
          <c:h val="0.61775444736074669"/>
        </c:manualLayout>
      </c:layout>
      <c:barChart>
        <c:barDir val="col"/>
        <c:grouping val="clustered"/>
        <c:ser>
          <c:idx val="0"/>
          <c:order val="0"/>
          <c:tx>
            <c:strRef>
              <c:f>'Fig4'!$J$29</c:f>
              <c:strCache>
                <c:ptCount val="1"/>
                <c:pt idx="0">
                  <c:v>Control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'Fig4'!$S$29:$X$29</c:f>
                <c:numCache>
                  <c:formatCode>General</c:formatCode>
                  <c:ptCount val="6"/>
                  <c:pt idx="0">
                    <c:v>3.846630559351321E-2</c:v>
                  </c:pt>
                  <c:pt idx="1">
                    <c:v>5.9767183733931604E-2</c:v>
                  </c:pt>
                  <c:pt idx="2">
                    <c:v>8.0165963067925811E-2</c:v>
                  </c:pt>
                  <c:pt idx="3">
                    <c:v>7.2047727121281588E-2</c:v>
                  </c:pt>
                  <c:pt idx="4">
                    <c:v>4.8230811745199227E-2</c:v>
                  </c:pt>
                  <c:pt idx="5">
                    <c:v>9.9307768592449927E-2</c:v>
                  </c:pt>
                </c:numCache>
              </c:numRef>
            </c:plus>
            <c:minus>
              <c:numRef>
                <c:f>'Fig4'!$S$29:$X$29</c:f>
                <c:numCache>
                  <c:formatCode>General</c:formatCode>
                  <c:ptCount val="6"/>
                  <c:pt idx="0">
                    <c:v>3.846630559351321E-2</c:v>
                  </c:pt>
                  <c:pt idx="1">
                    <c:v>5.9767183733931604E-2</c:v>
                  </c:pt>
                  <c:pt idx="2">
                    <c:v>8.0165963067925811E-2</c:v>
                  </c:pt>
                  <c:pt idx="3">
                    <c:v>7.2047727121281588E-2</c:v>
                  </c:pt>
                  <c:pt idx="4">
                    <c:v>4.8230811745199227E-2</c:v>
                  </c:pt>
                  <c:pt idx="5">
                    <c:v>9.9307768592449927E-2</c:v>
                  </c:pt>
                </c:numCache>
              </c:numRef>
            </c:minus>
          </c:errBars>
          <c:cat>
            <c:strRef>
              <c:f>'Fig4'!$K$28:$P$28</c:f>
              <c:strCache>
                <c:ptCount val="6"/>
                <c:pt idx="0">
                  <c:v>p-PDGFRα</c:v>
                </c:pt>
                <c:pt idx="1">
                  <c:v>p-PDGFRβ</c:v>
                </c:pt>
                <c:pt idx="2">
                  <c:v>α-SMA</c:v>
                </c:pt>
                <c:pt idx="3">
                  <c:v>Desmin</c:v>
                </c:pt>
                <c:pt idx="4">
                  <c:v>Vimentin</c:v>
                </c:pt>
                <c:pt idx="5">
                  <c:v>Collagen I</c:v>
                </c:pt>
              </c:strCache>
            </c:strRef>
          </c:cat>
          <c:val>
            <c:numRef>
              <c:f>'Fig4'!$K$29:$P$29</c:f>
              <c:numCache>
                <c:formatCode>0.0</c:formatCode>
                <c:ptCount val="6"/>
                <c:pt idx="0">
                  <c:v>0.5769945839026982</c:v>
                </c:pt>
                <c:pt idx="1">
                  <c:v>0.89650775600897403</c:v>
                </c:pt>
                <c:pt idx="2">
                  <c:v>1.2024894460188871</c:v>
                </c:pt>
                <c:pt idx="3">
                  <c:v>1.0807159068192238</c:v>
                </c:pt>
                <c:pt idx="4">
                  <c:v>0.72346217617798836</c:v>
                </c:pt>
                <c:pt idx="5">
                  <c:v>1.4896165288867489</c:v>
                </c:pt>
              </c:numCache>
            </c:numRef>
          </c:val>
        </c:ser>
        <c:ser>
          <c:idx val="1"/>
          <c:order val="1"/>
          <c:tx>
            <c:strRef>
              <c:f>'Fig4'!$J$30</c:f>
              <c:strCache>
                <c:ptCount val="1"/>
                <c:pt idx="0">
                  <c:v>PDGF</c:v>
                </c:pt>
              </c:strCache>
            </c:strRef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'Fig4'!$S$30:$X$30</c:f>
                <c:numCache>
                  <c:formatCode>General</c:formatCode>
                  <c:ptCount val="6"/>
                  <c:pt idx="0">
                    <c:v>5.3593879538631158E-2</c:v>
                  </c:pt>
                  <c:pt idx="1">
                    <c:v>7.820008209982382E-2</c:v>
                  </c:pt>
                  <c:pt idx="2">
                    <c:v>6.7073946184370542E-2</c:v>
                  </c:pt>
                  <c:pt idx="3">
                    <c:v>6.4145719138112747E-2</c:v>
                  </c:pt>
                  <c:pt idx="4">
                    <c:v>6.3527153309347245E-2</c:v>
                  </c:pt>
                  <c:pt idx="5">
                    <c:v>0.12034184112879213</c:v>
                  </c:pt>
                </c:numCache>
              </c:numRef>
            </c:plus>
            <c:minus>
              <c:numRef>
                <c:f>'Fig4'!$S$30:$X$30</c:f>
                <c:numCache>
                  <c:formatCode>General</c:formatCode>
                  <c:ptCount val="6"/>
                  <c:pt idx="0">
                    <c:v>5.3593879538631158E-2</c:v>
                  </c:pt>
                  <c:pt idx="1">
                    <c:v>7.820008209982382E-2</c:v>
                  </c:pt>
                  <c:pt idx="2">
                    <c:v>6.7073946184370542E-2</c:v>
                  </c:pt>
                  <c:pt idx="3">
                    <c:v>6.4145719138112747E-2</c:v>
                  </c:pt>
                  <c:pt idx="4">
                    <c:v>6.3527153309347245E-2</c:v>
                  </c:pt>
                  <c:pt idx="5">
                    <c:v>0.12034184112879213</c:v>
                  </c:pt>
                </c:numCache>
              </c:numRef>
            </c:minus>
          </c:errBars>
          <c:cat>
            <c:strRef>
              <c:f>'Fig4'!$K$28:$P$28</c:f>
              <c:strCache>
                <c:ptCount val="6"/>
                <c:pt idx="0">
                  <c:v>p-PDGFRα</c:v>
                </c:pt>
                <c:pt idx="1">
                  <c:v>p-PDGFRβ</c:v>
                </c:pt>
                <c:pt idx="2">
                  <c:v>α-SMA</c:v>
                </c:pt>
                <c:pt idx="3">
                  <c:v>Desmin</c:v>
                </c:pt>
                <c:pt idx="4">
                  <c:v>Vimentin</c:v>
                </c:pt>
                <c:pt idx="5">
                  <c:v>Collagen I</c:v>
                </c:pt>
              </c:strCache>
            </c:strRef>
          </c:cat>
          <c:val>
            <c:numRef>
              <c:f>'Fig4'!$K$30:$P$30</c:f>
              <c:numCache>
                <c:formatCode>0.0</c:formatCode>
                <c:ptCount val="6"/>
                <c:pt idx="0">
                  <c:v>0.80390819307946737</c:v>
                </c:pt>
                <c:pt idx="1">
                  <c:v>1.1730012314973572</c:v>
                </c:pt>
                <c:pt idx="2">
                  <c:v>1.0061091927655581</c:v>
                </c:pt>
                <c:pt idx="3">
                  <c:v>0.96218578707169122</c:v>
                </c:pt>
                <c:pt idx="4">
                  <c:v>0.95290729964020859</c:v>
                </c:pt>
                <c:pt idx="5">
                  <c:v>1.805127616931882</c:v>
                </c:pt>
              </c:numCache>
            </c:numRef>
          </c:val>
        </c:ser>
        <c:ser>
          <c:idx val="2"/>
          <c:order val="2"/>
          <c:tx>
            <c:strRef>
              <c:f>'Fig4'!$J$31</c:f>
              <c:strCache>
                <c:ptCount val="1"/>
                <c:pt idx="0">
                  <c:v>PDGF + siRNA</c:v>
                </c:pt>
              </c:strCache>
            </c:strRef>
          </c:tx>
          <c:spPr>
            <a:pattFill prst="diagBrick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'Fig4'!$S$31:$X$31</c:f>
                <c:numCache>
                  <c:formatCode>General</c:formatCode>
                  <c:ptCount val="6"/>
                  <c:pt idx="0">
                    <c:v>4.2139319411669471E-2</c:v>
                  </c:pt>
                  <c:pt idx="1">
                    <c:v>6.030507496432623E-2</c:v>
                  </c:pt>
                  <c:pt idx="2">
                    <c:v>8.0474886061339124E-2</c:v>
                  </c:pt>
                  <c:pt idx="3">
                    <c:v>6.6825568112195588E-2</c:v>
                  </c:pt>
                  <c:pt idx="4">
                    <c:v>5.0019170945542778E-2</c:v>
                  </c:pt>
                  <c:pt idx="5">
                    <c:v>8.3202694209584191E-2</c:v>
                  </c:pt>
                </c:numCache>
              </c:numRef>
            </c:plus>
            <c:minus>
              <c:numRef>
                <c:f>'Fig4'!$S$31:$X$31</c:f>
                <c:numCache>
                  <c:formatCode>General</c:formatCode>
                  <c:ptCount val="6"/>
                  <c:pt idx="0">
                    <c:v>4.2139319411669471E-2</c:v>
                  </c:pt>
                  <c:pt idx="1">
                    <c:v>6.030507496432623E-2</c:v>
                  </c:pt>
                  <c:pt idx="2">
                    <c:v>8.0474886061339124E-2</c:v>
                  </c:pt>
                  <c:pt idx="3">
                    <c:v>6.6825568112195588E-2</c:v>
                  </c:pt>
                  <c:pt idx="4">
                    <c:v>5.0019170945542778E-2</c:v>
                  </c:pt>
                  <c:pt idx="5">
                    <c:v>8.3202694209584191E-2</c:v>
                  </c:pt>
                </c:numCache>
              </c:numRef>
            </c:minus>
          </c:errBars>
          <c:cat>
            <c:strRef>
              <c:f>'Fig4'!$K$28:$P$28</c:f>
              <c:strCache>
                <c:ptCount val="6"/>
                <c:pt idx="0">
                  <c:v>p-PDGFRα</c:v>
                </c:pt>
                <c:pt idx="1">
                  <c:v>p-PDGFRβ</c:v>
                </c:pt>
                <c:pt idx="2">
                  <c:v>α-SMA</c:v>
                </c:pt>
                <c:pt idx="3">
                  <c:v>Desmin</c:v>
                </c:pt>
                <c:pt idx="4">
                  <c:v>Vimentin</c:v>
                </c:pt>
                <c:pt idx="5">
                  <c:v>Collagen I</c:v>
                </c:pt>
              </c:strCache>
            </c:strRef>
          </c:cat>
          <c:val>
            <c:numRef>
              <c:f>'Fig4'!$K$31:$P$31</c:f>
              <c:numCache>
                <c:formatCode>0.0</c:formatCode>
                <c:ptCount val="6"/>
                <c:pt idx="0">
                  <c:v>0.63208979117504205</c:v>
                </c:pt>
                <c:pt idx="1">
                  <c:v>0.90457612446489344</c:v>
                </c:pt>
                <c:pt idx="2">
                  <c:v>1.2071232909200869</c:v>
                </c:pt>
                <c:pt idx="3">
                  <c:v>1.0023835216829338</c:v>
                </c:pt>
                <c:pt idx="4">
                  <c:v>0.75028756418314169</c:v>
                </c:pt>
                <c:pt idx="5">
                  <c:v>1.2480404131437628</c:v>
                </c:pt>
              </c:numCache>
            </c:numRef>
          </c:val>
        </c:ser>
        <c:dLbls/>
        <c:axId val="155156864"/>
        <c:axId val="155158400"/>
      </c:barChart>
      <c:catAx>
        <c:axId val="155156864"/>
        <c:scaling>
          <c:orientation val="minMax"/>
        </c:scaling>
        <c:axPos val="b"/>
        <c:majorTickMark val="none"/>
        <c:tickLblPos val="nextTo"/>
        <c:crossAx val="155158400"/>
        <c:crosses val="autoZero"/>
        <c:auto val="1"/>
        <c:lblAlgn val="ctr"/>
        <c:lblOffset val="100"/>
      </c:catAx>
      <c:valAx>
        <c:axId val="155158400"/>
        <c:scaling>
          <c:orientation val="minMax"/>
          <c:max val="2.5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  Quantity   (protein/actin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3.6239436039081495E-2"/>
              <c:y val="5.1427095549226566E-2"/>
            </c:manualLayout>
          </c:layout>
        </c:title>
        <c:numFmt formatCode="0.0" sourceLinked="0"/>
        <c:tickLblPos val="nextTo"/>
        <c:crossAx val="15515686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2790414520721556"/>
          <c:y val="0.3365084572761739"/>
          <c:w val="0.17209585479278444"/>
          <c:h val="0.32718015301278836"/>
        </c:manualLayout>
      </c:layout>
    </c:legend>
    <c:plotVisOnly val="1"/>
    <c:dispBlanksAs val="gap"/>
  </c:chart>
  <c:spPr>
    <a:ln>
      <a:noFill/>
    </a:ln>
  </c:spPr>
  <c:txPr>
    <a:bodyPr/>
    <a:lstStyle/>
    <a:p>
      <a:pPr>
        <a:defRPr sz="1400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0.16169212299371635"/>
          <c:y val="0.14650481189851269"/>
          <c:w val="0.6565616517406766"/>
          <c:h val="0.69645815106445019"/>
        </c:manualLayout>
      </c:layout>
      <c:barChart>
        <c:barDir val="col"/>
        <c:grouping val="clustered"/>
        <c:ser>
          <c:idx val="0"/>
          <c:order val="0"/>
          <c:tx>
            <c:strRef>
              <c:f>Fig5a!$J$19</c:f>
              <c:strCache>
                <c:ptCount val="1"/>
                <c:pt idx="0">
                  <c:v>Control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Fig5a!$Q$19:$T$19</c:f>
                <c:numCache>
                  <c:formatCode>General</c:formatCode>
                  <c:ptCount val="4"/>
                  <c:pt idx="0">
                    <c:v>4.4282081388037201E-2</c:v>
                  </c:pt>
                  <c:pt idx="1">
                    <c:v>3.0985957787565094E-2</c:v>
                  </c:pt>
                  <c:pt idx="2">
                    <c:v>5.8882729553685079E-2</c:v>
                  </c:pt>
                  <c:pt idx="3">
                    <c:v>3.6023116230813293E-2</c:v>
                  </c:pt>
                </c:numCache>
              </c:numRef>
            </c:plus>
            <c:minus>
              <c:numRef>
                <c:f>Fig5a!$Q$19:$T$19</c:f>
                <c:numCache>
                  <c:formatCode>General</c:formatCode>
                  <c:ptCount val="4"/>
                  <c:pt idx="0">
                    <c:v>4.4282081388037201E-2</c:v>
                  </c:pt>
                  <c:pt idx="1">
                    <c:v>3.0985957787565094E-2</c:v>
                  </c:pt>
                  <c:pt idx="2">
                    <c:v>5.8882729553685079E-2</c:v>
                  </c:pt>
                  <c:pt idx="3">
                    <c:v>3.6023116230813293E-2</c:v>
                  </c:pt>
                </c:numCache>
              </c:numRef>
            </c:minus>
          </c:errBars>
          <c:cat>
            <c:strRef>
              <c:f>Fig5a!$K$18:$N$18</c:f>
              <c:strCache>
                <c:ptCount val="4"/>
                <c:pt idx="0">
                  <c:v>p-AKT</c:v>
                </c:pt>
                <c:pt idx="1">
                  <c:v>p-ERK</c:v>
                </c:pt>
                <c:pt idx="2">
                  <c:v>p-STAT3</c:v>
                </c:pt>
                <c:pt idx="3">
                  <c:v>p-STAT5</c:v>
                </c:pt>
              </c:strCache>
            </c:strRef>
          </c:cat>
          <c:val>
            <c:numRef>
              <c:f>Fig5a!$K$19:$N$19</c:f>
              <c:numCache>
                <c:formatCode>0.00</c:formatCode>
                <c:ptCount val="4"/>
                <c:pt idx="0">
                  <c:v>0.88564162776074395</c:v>
                </c:pt>
                <c:pt idx="1">
                  <c:v>0.61971915575130188</c:v>
                </c:pt>
                <c:pt idx="2">
                  <c:v>1.1776545910737015</c:v>
                </c:pt>
                <c:pt idx="3">
                  <c:v>0.7204623246162658</c:v>
                </c:pt>
              </c:numCache>
            </c:numRef>
          </c:val>
        </c:ser>
        <c:ser>
          <c:idx val="1"/>
          <c:order val="1"/>
          <c:tx>
            <c:strRef>
              <c:f>Fig5a!$J$20</c:f>
              <c:strCache>
                <c:ptCount val="1"/>
                <c:pt idx="0">
                  <c:v>PDGF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Fig5a!$Q$20:$T$20</c:f>
                <c:numCache>
                  <c:formatCode>General</c:formatCode>
                  <c:ptCount val="4"/>
                  <c:pt idx="0">
                    <c:v>4.7724874310670434E-2</c:v>
                  </c:pt>
                  <c:pt idx="1">
                    <c:v>3.0601786567198169E-2</c:v>
                  </c:pt>
                  <c:pt idx="2">
                    <c:v>6.4054174235275887E-2</c:v>
                  </c:pt>
                  <c:pt idx="3">
                    <c:v>3.4857086135913637E-2</c:v>
                  </c:pt>
                </c:numCache>
              </c:numRef>
            </c:plus>
            <c:minus>
              <c:numRef>
                <c:f>Fig5a!$Q$20:$T$20</c:f>
                <c:numCache>
                  <c:formatCode>General</c:formatCode>
                  <c:ptCount val="4"/>
                  <c:pt idx="0">
                    <c:v>4.7724874310670434E-2</c:v>
                  </c:pt>
                  <c:pt idx="1">
                    <c:v>3.0601786567198169E-2</c:v>
                  </c:pt>
                  <c:pt idx="2">
                    <c:v>6.4054174235275887E-2</c:v>
                  </c:pt>
                  <c:pt idx="3">
                    <c:v>3.4857086135913637E-2</c:v>
                  </c:pt>
                </c:numCache>
              </c:numRef>
            </c:minus>
          </c:errBars>
          <c:cat>
            <c:strRef>
              <c:f>Fig5a!$K$18:$N$18</c:f>
              <c:strCache>
                <c:ptCount val="4"/>
                <c:pt idx="0">
                  <c:v>p-AKT</c:v>
                </c:pt>
                <c:pt idx="1">
                  <c:v>p-ERK</c:v>
                </c:pt>
                <c:pt idx="2">
                  <c:v>p-STAT3</c:v>
                </c:pt>
                <c:pt idx="3">
                  <c:v>p-STAT5</c:v>
                </c:pt>
              </c:strCache>
            </c:strRef>
          </c:cat>
          <c:val>
            <c:numRef>
              <c:f>Fig5a!$K$20:$N$20</c:f>
              <c:numCache>
                <c:formatCode>0.00</c:formatCode>
                <c:ptCount val="4"/>
                <c:pt idx="0">
                  <c:v>0.95449748621340869</c:v>
                </c:pt>
                <c:pt idx="1">
                  <c:v>0.61203573134396339</c:v>
                </c:pt>
                <c:pt idx="2">
                  <c:v>1.2810834847055177</c:v>
                </c:pt>
                <c:pt idx="3">
                  <c:v>0.69714172271827268</c:v>
                </c:pt>
              </c:numCache>
            </c:numRef>
          </c:val>
        </c:ser>
        <c:ser>
          <c:idx val="2"/>
          <c:order val="2"/>
          <c:tx>
            <c:strRef>
              <c:f>Fig5a!$J$21</c:f>
              <c:strCache>
                <c:ptCount val="1"/>
                <c:pt idx="0">
                  <c:v>PDGF + Crenolanib</c:v>
                </c:pt>
              </c:strCache>
            </c:strRef>
          </c:tx>
          <c:spPr>
            <a:pattFill prst="diagBrick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Fig5a!$Q$21:$T$21</c:f>
                <c:numCache>
                  <c:formatCode>General</c:formatCode>
                  <c:ptCount val="4"/>
                  <c:pt idx="0">
                    <c:v>3.9603615215174963E-2</c:v>
                  </c:pt>
                  <c:pt idx="1">
                    <c:v>3.1759991184770693E-2</c:v>
                  </c:pt>
                  <c:pt idx="2">
                    <c:v>6.0367271178188839E-2</c:v>
                  </c:pt>
                  <c:pt idx="3">
                    <c:v>3.3691643912840991E-2</c:v>
                  </c:pt>
                </c:numCache>
              </c:numRef>
            </c:plus>
            <c:minus>
              <c:numRef>
                <c:f>Fig5a!$Q$21:$T$21</c:f>
                <c:numCache>
                  <c:formatCode>General</c:formatCode>
                  <c:ptCount val="4"/>
                  <c:pt idx="0">
                    <c:v>3.9603615215174963E-2</c:v>
                  </c:pt>
                  <c:pt idx="1">
                    <c:v>3.1759991184770693E-2</c:v>
                  </c:pt>
                  <c:pt idx="2">
                    <c:v>6.0367271178188839E-2</c:v>
                  </c:pt>
                  <c:pt idx="3">
                    <c:v>3.3691643912840991E-2</c:v>
                  </c:pt>
                </c:numCache>
              </c:numRef>
            </c:minus>
          </c:errBars>
          <c:cat>
            <c:strRef>
              <c:f>Fig5a!$K$18:$N$18</c:f>
              <c:strCache>
                <c:ptCount val="4"/>
                <c:pt idx="0">
                  <c:v>p-AKT</c:v>
                </c:pt>
                <c:pt idx="1">
                  <c:v>p-ERK</c:v>
                </c:pt>
                <c:pt idx="2">
                  <c:v>p-STAT3</c:v>
                </c:pt>
                <c:pt idx="3">
                  <c:v>p-STAT5</c:v>
                </c:pt>
              </c:strCache>
            </c:strRef>
          </c:cat>
          <c:val>
            <c:numRef>
              <c:f>Fig5a!$K$21:$N$21</c:f>
              <c:numCache>
                <c:formatCode>0.00</c:formatCode>
                <c:ptCount val="4"/>
                <c:pt idx="0">
                  <c:v>0.79207230430349929</c:v>
                </c:pt>
                <c:pt idx="1">
                  <c:v>0.63519982369541383</c:v>
                </c:pt>
                <c:pt idx="2">
                  <c:v>1.2073454235637768</c:v>
                </c:pt>
                <c:pt idx="3">
                  <c:v>0.67383287825681981</c:v>
                </c:pt>
              </c:numCache>
            </c:numRef>
          </c:val>
        </c:ser>
        <c:dLbls/>
        <c:axId val="155395968"/>
        <c:axId val="155397504"/>
      </c:barChart>
      <c:catAx>
        <c:axId val="155395968"/>
        <c:scaling>
          <c:orientation val="minMax"/>
        </c:scaling>
        <c:axPos val="b"/>
        <c:majorTickMark val="none"/>
        <c:tickLblPos val="nextTo"/>
        <c:crossAx val="155397504"/>
        <c:crosses val="autoZero"/>
        <c:auto val="1"/>
        <c:lblAlgn val="ctr"/>
        <c:lblOffset val="100"/>
      </c:catAx>
      <c:valAx>
        <c:axId val="155397504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  Quantity (protein/actin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1.8477686978279364E-2"/>
              <c:y val="0.24331036745406828"/>
            </c:manualLayout>
          </c:layout>
        </c:title>
        <c:numFmt formatCode="0.0" sourceLinked="0"/>
        <c:tickLblPos val="nextTo"/>
        <c:crossAx val="15539596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2790414520721556"/>
          <c:y val="0.3365084572761739"/>
          <c:w val="0.17209585479278444"/>
          <c:h val="0.37790901137357835"/>
        </c:manualLayout>
      </c:layout>
    </c:legend>
    <c:plotVisOnly val="1"/>
    <c:dispBlanksAs val="gap"/>
  </c:chart>
  <c:spPr>
    <a:ln>
      <a:noFill/>
    </a:ln>
  </c:spPr>
  <c:txPr>
    <a:bodyPr/>
    <a:lstStyle/>
    <a:p>
      <a:pPr>
        <a:defRPr sz="1400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0.16898994992127409"/>
          <c:y val="0.15050888667915582"/>
          <c:w val="0.64941631310174119"/>
          <c:h val="0.66405074365704275"/>
        </c:manualLayout>
      </c:layout>
      <c:barChart>
        <c:barDir val="col"/>
        <c:grouping val="clustered"/>
        <c:ser>
          <c:idx val="0"/>
          <c:order val="0"/>
          <c:tx>
            <c:strRef>
              <c:f>Fig5c!$K$17</c:f>
              <c:strCache>
                <c:ptCount val="1"/>
                <c:pt idx="0">
                  <c:v>control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Fig5c!$U$17:$Z$17</c:f>
                <c:numCache>
                  <c:formatCode>General</c:formatCode>
                  <c:ptCount val="6"/>
                  <c:pt idx="0">
                    <c:v>2.680425868562384E-2</c:v>
                  </c:pt>
                  <c:pt idx="1">
                    <c:v>3.2402279767343459E-2</c:v>
                  </c:pt>
                  <c:pt idx="2">
                    <c:v>3.5504367882691144E-2</c:v>
                  </c:pt>
                  <c:pt idx="3">
                    <c:v>4.9187986094087831E-2</c:v>
                  </c:pt>
                  <c:pt idx="4">
                    <c:v>2.9125532057138998E-2</c:v>
                  </c:pt>
                  <c:pt idx="5">
                    <c:v>4.8645343525059573E-2</c:v>
                  </c:pt>
                </c:numCache>
              </c:numRef>
            </c:plus>
            <c:minus>
              <c:numRef>
                <c:f>Fig5c!$U$17:$Z$17</c:f>
                <c:numCache>
                  <c:formatCode>General</c:formatCode>
                  <c:ptCount val="6"/>
                  <c:pt idx="0">
                    <c:v>2.680425868562384E-2</c:v>
                  </c:pt>
                  <c:pt idx="1">
                    <c:v>3.2402279767343459E-2</c:v>
                  </c:pt>
                  <c:pt idx="2">
                    <c:v>3.5504367882691144E-2</c:v>
                  </c:pt>
                  <c:pt idx="3">
                    <c:v>4.9187986094087831E-2</c:v>
                  </c:pt>
                  <c:pt idx="4">
                    <c:v>2.9125532057138998E-2</c:v>
                  </c:pt>
                  <c:pt idx="5">
                    <c:v>4.8645343525059573E-2</c:v>
                  </c:pt>
                </c:numCache>
              </c:numRef>
            </c:minus>
          </c:errBars>
          <c:cat>
            <c:strRef>
              <c:f>Fig5c!$L$16:$Q$16</c:f>
              <c:strCache>
                <c:ptCount val="6"/>
                <c:pt idx="0">
                  <c:v>p-STAT3</c:v>
                </c:pt>
                <c:pt idx="1">
                  <c:v>STAT3</c:v>
                </c:pt>
                <c:pt idx="2">
                  <c:v>SMA</c:v>
                </c:pt>
                <c:pt idx="3">
                  <c:v>Desmin</c:v>
                </c:pt>
                <c:pt idx="4">
                  <c:v>Vimentin</c:v>
                </c:pt>
                <c:pt idx="5">
                  <c:v>Collagen I</c:v>
                </c:pt>
              </c:strCache>
            </c:strRef>
          </c:cat>
          <c:val>
            <c:numRef>
              <c:f>Fig5c!$L$17:$Q$17</c:f>
              <c:numCache>
                <c:formatCode>0.00</c:formatCode>
                <c:ptCount val="6"/>
                <c:pt idx="0">
                  <c:v>0.53608517371247677</c:v>
                </c:pt>
                <c:pt idx="1">
                  <c:v>0.64804559534686923</c:v>
                </c:pt>
                <c:pt idx="2">
                  <c:v>0.71008735765382291</c:v>
                </c:pt>
                <c:pt idx="3">
                  <c:v>0.98375972188175664</c:v>
                </c:pt>
                <c:pt idx="4">
                  <c:v>0.58251064114277995</c:v>
                </c:pt>
                <c:pt idx="5">
                  <c:v>0.97290687050119151</c:v>
                </c:pt>
              </c:numCache>
            </c:numRef>
          </c:val>
        </c:ser>
        <c:ser>
          <c:idx val="1"/>
          <c:order val="1"/>
          <c:tx>
            <c:strRef>
              <c:f>Fig5c!$K$18</c:f>
              <c:strCache>
                <c:ptCount val="1"/>
                <c:pt idx="0">
                  <c:v>PDGF</c:v>
                </c:pt>
              </c:strCache>
            </c:strRef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Fig5c!$U$18:$Z$18</c:f>
                <c:numCache>
                  <c:formatCode>General</c:formatCode>
                  <c:ptCount val="6"/>
                  <c:pt idx="0">
                    <c:v>3.5805355338123727E-2</c:v>
                  </c:pt>
                  <c:pt idx="1">
                    <c:v>3.0564131895469825E-2</c:v>
                  </c:pt>
                  <c:pt idx="2">
                    <c:v>3.1693062049510681E-2</c:v>
                  </c:pt>
                  <c:pt idx="3">
                    <c:v>4.4745171644028733E-2</c:v>
                  </c:pt>
                  <c:pt idx="4">
                    <c:v>3.8036283470863255E-2</c:v>
                  </c:pt>
                  <c:pt idx="5">
                    <c:v>5.2829544318699087E-2</c:v>
                  </c:pt>
                </c:numCache>
              </c:numRef>
            </c:plus>
            <c:minus>
              <c:numRef>
                <c:f>Fig5c!$U$18:$Z$18</c:f>
                <c:numCache>
                  <c:formatCode>General</c:formatCode>
                  <c:ptCount val="6"/>
                  <c:pt idx="0">
                    <c:v>3.5805355338123727E-2</c:v>
                  </c:pt>
                  <c:pt idx="1">
                    <c:v>3.0564131895469825E-2</c:v>
                  </c:pt>
                  <c:pt idx="2">
                    <c:v>3.1693062049510681E-2</c:v>
                  </c:pt>
                  <c:pt idx="3">
                    <c:v>4.4745171644028733E-2</c:v>
                  </c:pt>
                  <c:pt idx="4">
                    <c:v>3.8036283470863255E-2</c:v>
                  </c:pt>
                  <c:pt idx="5">
                    <c:v>5.2829544318699087E-2</c:v>
                  </c:pt>
                </c:numCache>
              </c:numRef>
            </c:minus>
          </c:errBars>
          <c:cat>
            <c:strRef>
              <c:f>Fig5c!$L$16:$Q$16</c:f>
              <c:strCache>
                <c:ptCount val="6"/>
                <c:pt idx="0">
                  <c:v>p-STAT3</c:v>
                </c:pt>
                <c:pt idx="1">
                  <c:v>STAT3</c:v>
                </c:pt>
                <c:pt idx="2">
                  <c:v>SMA</c:v>
                </c:pt>
                <c:pt idx="3">
                  <c:v>Desmin</c:v>
                </c:pt>
                <c:pt idx="4">
                  <c:v>Vimentin</c:v>
                </c:pt>
                <c:pt idx="5">
                  <c:v>Collagen I</c:v>
                </c:pt>
              </c:strCache>
            </c:strRef>
          </c:cat>
          <c:val>
            <c:numRef>
              <c:f>Fig5c!$L$18:$Q$18</c:f>
              <c:numCache>
                <c:formatCode>0.00</c:formatCode>
                <c:ptCount val="6"/>
                <c:pt idx="0">
                  <c:v>0.71610710676247458</c:v>
                </c:pt>
                <c:pt idx="1">
                  <c:v>0.61128263790939652</c:v>
                </c:pt>
                <c:pt idx="2">
                  <c:v>0.63386124099021368</c:v>
                </c:pt>
                <c:pt idx="3">
                  <c:v>0.89490343288057472</c:v>
                </c:pt>
                <c:pt idx="4">
                  <c:v>0.76072566941726516</c:v>
                </c:pt>
                <c:pt idx="5">
                  <c:v>1.0565908863739817</c:v>
                </c:pt>
              </c:numCache>
            </c:numRef>
          </c:val>
        </c:ser>
        <c:ser>
          <c:idx val="2"/>
          <c:order val="2"/>
          <c:tx>
            <c:strRef>
              <c:f>Fig5c!$K$19</c:f>
              <c:strCache>
                <c:ptCount val="1"/>
                <c:pt idx="0">
                  <c:v>PDGF + STAT3 siRNA</c:v>
                </c:pt>
              </c:strCache>
            </c:strRef>
          </c:tx>
          <c:spPr>
            <a:pattFill prst="diagBrick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Fig5c!$U$19:$Z$19</c:f>
                <c:numCache>
                  <c:formatCode>General</c:formatCode>
                  <c:ptCount val="6"/>
                  <c:pt idx="0">
                    <c:v>2.6271757611515428E-2</c:v>
                  </c:pt>
                  <c:pt idx="1">
                    <c:v>2.4417148807043855E-2</c:v>
                  </c:pt>
                  <c:pt idx="2">
                    <c:v>3.8456666288070214E-2</c:v>
                  </c:pt>
                  <c:pt idx="3">
                    <c:v>5.147701713673878E-2</c:v>
                  </c:pt>
                  <c:pt idx="4">
                    <c:v>3.0993700293996767E-2</c:v>
                  </c:pt>
                  <c:pt idx="5">
                    <c:v>4.5512413737640055E-2</c:v>
                  </c:pt>
                </c:numCache>
              </c:numRef>
            </c:plus>
            <c:minus>
              <c:numRef>
                <c:f>Fig5c!$U$19:$Z$19</c:f>
                <c:numCache>
                  <c:formatCode>General</c:formatCode>
                  <c:ptCount val="6"/>
                  <c:pt idx="0">
                    <c:v>2.6271757611515428E-2</c:v>
                  </c:pt>
                  <c:pt idx="1">
                    <c:v>2.4417148807043855E-2</c:v>
                  </c:pt>
                  <c:pt idx="2">
                    <c:v>3.8456666288070214E-2</c:v>
                  </c:pt>
                  <c:pt idx="3">
                    <c:v>5.147701713673878E-2</c:v>
                  </c:pt>
                  <c:pt idx="4">
                    <c:v>3.0993700293996767E-2</c:v>
                  </c:pt>
                  <c:pt idx="5">
                    <c:v>4.5512413737640055E-2</c:v>
                  </c:pt>
                </c:numCache>
              </c:numRef>
            </c:minus>
          </c:errBars>
          <c:cat>
            <c:strRef>
              <c:f>Fig5c!$L$16:$Q$16</c:f>
              <c:strCache>
                <c:ptCount val="6"/>
                <c:pt idx="0">
                  <c:v>p-STAT3</c:v>
                </c:pt>
                <c:pt idx="1">
                  <c:v>STAT3</c:v>
                </c:pt>
                <c:pt idx="2">
                  <c:v>SMA</c:v>
                </c:pt>
                <c:pt idx="3">
                  <c:v>Desmin</c:v>
                </c:pt>
                <c:pt idx="4">
                  <c:v>Vimentin</c:v>
                </c:pt>
                <c:pt idx="5">
                  <c:v>Collagen I</c:v>
                </c:pt>
              </c:strCache>
            </c:strRef>
          </c:cat>
          <c:val>
            <c:numRef>
              <c:f>Fig5c!$L$19:$Q$19</c:f>
              <c:numCache>
                <c:formatCode>0.00</c:formatCode>
                <c:ptCount val="6"/>
                <c:pt idx="0">
                  <c:v>0.52543515223030857</c:v>
                </c:pt>
                <c:pt idx="1">
                  <c:v>0.48834297614087713</c:v>
                </c:pt>
                <c:pt idx="2">
                  <c:v>0.76913332576140425</c:v>
                </c:pt>
                <c:pt idx="3">
                  <c:v>1.0295403427347756</c:v>
                </c:pt>
                <c:pt idx="4">
                  <c:v>0.61987400587993535</c:v>
                </c:pt>
                <c:pt idx="5">
                  <c:v>0.91024827475280112</c:v>
                </c:pt>
              </c:numCache>
            </c:numRef>
          </c:val>
        </c:ser>
        <c:dLbls/>
        <c:axId val="155434368"/>
        <c:axId val="155526272"/>
      </c:barChart>
      <c:catAx>
        <c:axId val="155434368"/>
        <c:scaling>
          <c:orientation val="minMax"/>
        </c:scaling>
        <c:axPos val="b"/>
        <c:majorTickMark val="none"/>
        <c:tickLblPos val="nextTo"/>
        <c:crossAx val="155526272"/>
        <c:crosses val="autoZero"/>
        <c:auto val="1"/>
        <c:lblAlgn val="ctr"/>
        <c:lblOffset val="100"/>
      </c:catAx>
      <c:valAx>
        <c:axId val="15552627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  Quantity (protein/actin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1.3856081759470562E-2"/>
              <c:y val="0.1877548118985127"/>
            </c:manualLayout>
          </c:layout>
        </c:title>
        <c:numFmt formatCode="0.0" sourceLinked="0"/>
        <c:tickLblPos val="nextTo"/>
        <c:crossAx val="15543436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1475865368272593"/>
          <c:y val="0.32449636266302134"/>
          <c:w val="0.18524134631727429"/>
          <c:h val="0.37728330620910483"/>
        </c:manualLayout>
      </c:layout>
    </c:legend>
    <c:plotVisOnly val="1"/>
    <c:dispBlanksAs val="gap"/>
  </c:chart>
  <c:spPr>
    <a:ln>
      <a:noFill/>
    </a:ln>
  </c:spPr>
  <c:txPr>
    <a:bodyPr/>
    <a:lstStyle/>
    <a:p>
      <a:pPr>
        <a:defRPr sz="1400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0.15497279257399033"/>
          <c:y val="0.14650481189851269"/>
          <c:w val="0.67874000532542145"/>
          <c:h val="0.65690078138513497"/>
        </c:manualLayout>
      </c:layout>
      <c:barChart>
        <c:barDir val="col"/>
        <c:grouping val="clustered"/>
        <c:ser>
          <c:idx val="0"/>
          <c:order val="0"/>
          <c:tx>
            <c:strRef>
              <c:f>Fig5c!$K$22</c:f>
              <c:strCache>
                <c:ptCount val="1"/>
                <c:pt idx="0">
                  <c:v>control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Fig5c!$U$22:$Z$22</c:f>
                <c:numCache>
                  <c:formatCode>General</c:formatCode>
                  <c:ptCount val="6"/>
                  <c:pt idx="0">
                    <c:v>3.4590294108664564E-2</c:v>
                  </c:pt>
                  <c:pt idx="1">
                    <c:v>4.6449317411355093E-2</c:v>
                  </c:pt>
                  <c:pt idx="2">
                    <c:v>3.660904620834976E-2</c:v>
                  </c:pt>
                  <c:pt idx="3">
                    <c:v>5.8576795040161167E-2</c:v>
                  </c:pt>
                  <c:pt idx="4">
                    <c:v>3.9802400513086658E-2</c:v>
                  </c:pt>
                  <c:pt idx="5">
                    <c:v>4.2787466023272089E-2</c:v>
                  </c:pt>
                </c:numCache>
              </c:numRef>
            </c:plus>
            <c:minus>
              <c:numRef>
                <c:f>Fig5c!$U$22:$Z$22</c:f>
                <c:numCache>
                  <c:formatCode>General</c:formatCode>
                  <c:ptCount val="6"/>
                  <c:pt idx="0">
                    <c:v>3.4590294108664564E-2</c:v>
                  </c:pt>
                  <c:pt idx="1">
                    <c:v>4.6449317411355093E-2</c:v>
                  </c:pt>
                  <c:pt idx="2">
                    <c:v>3.660904620834976E-2</c:v>
                  </c:pt>
                  <c:pt idx="3">
                    <c:v>5.8576795040161167E-2</c:v>
                  </c:pt>
                  <c:pt idx="4">
                    <c:v>3.9802400513086658E-2</c:v>
                  </c:pt>
                  <c:pt idx="5">
                    <c:v>4.2787466023272089E-2</c:v>
                  </c:pt>
                </c:numCache>
              </c:numRef>
            </c:minus>
          </c:errBars>
          <c:cat>
            <c:strRef>
              <c:f>Fig5c!$L$16:$Q$16</c:f>
              <c:strCache>
                <c:ptCount val="6"/>
                <c:pt idx="0">
                  <c:v>p-STAT3</c:v>
                </c:pt>
                <c:pt idx="1">
                  <c:v>STAT3</c:v>
                </c:pt>
                <c:pt idx="2">
                  <c:v>SMA</c:v>
                </c:pt>
                <c:pt idx="3">
                  <c:v>Desmin</c:v>
                </c:pt>
                <c:pt idx="4">
                  <c:v>Vimentin</c:v>
                </c:pt>
                <c:pt idx="5">
                  <c:v>Collagen I</c:v>
                </c:pt>
              </c:strCache>
            </c:strRef>
          </c:cat>
          <c:val>
            <c:numRef>
              <c:f>Fig5c!$L$22:$Q$22</c:f>
              <c:numCache>
                <c:formatCode>0.00</c:formatCode>
                <c:ptCount val="6"/>
                <c:pt idx="0">
                  <c:v>0.69180588217329131</c:v>
                </c:pt>
                <c:pt idx="1">
                  <c:v>0.92898634822710191</c:v>
                </c:pt>
                <c:pt idx="2">
                  <c:v>0.73218092416699521</c:v>
                </c:pt>
                <c:pt idx="3">
                  <c:v>1.1715359008032233</c:v>
                </c:pt>
                <c:pt idx="4">
                  <c:v>0.79604801026173311</c:v>
                </c:pt>
                <c:pt idx="5">
                  <c:v>0.85574932046544172</c:v>
                </c:pt>
              </c:numCache>
            </c:numRef>
          </c:val>
        </c:ser>
        <c:ser>
          <c:idx val="1"/>
          <c:order val="1"/>
          <c:tx>
            <c:strRef>
              <c:f>Fig5c!$K$23</c:f>
              <c:strCache>
                <c:ptCount val="1"/>
                <c:pt idx="0">
                  <c:v>PDGF</c:v>
                </c:pt>
              </c:strCache>
            </c:strRef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Fig5c!$U$23:$Z$23</c:f>
                <c:numCache>
                  <c:formatCode>General</c:formatCode>
                  <c:ptCount val="6"/>
                  <c:pt idx="0">
                    <c:v>5.6240242898059109E-2</c:v>
                  </c:pt>
                  <c:pt idx="1">
                    <c:v>4.4344261287507084E-2</c:v>
                  </c:pt>
                  <c:pt idx="2">
                    <c:v>3.863627982446443E-2</c:v>
                  </c:pt>
                  <c:pt idx="3">
                    <c:v>5.7647724059937865E-2</c:v>
                  </c:pt>
                  <c:pt idx="4">
                    <c:v>4.4164484763555452E-2</c:v>
                  </c:pt>
                  <c:pt idx="5">
                    <c:v>4.3618087054861067E-2</c:v>
                  </c:pt>
                </c:numCache>
              </c:numRef>
            </c:plus>
            <c:minus>
              <c:numRef>
                <c:f>Fig5c!$U$23:$Z$23</c:f>
                <c:numCache>
                  <c:formatCode>General</c:formatCode>
                  <c:ptCount val="6"/>
                  <c:pt idx="0">
                    <c:v>5.6240242898059109E-2</c:v>
                  </c:pt>
                  <c:pt idx="1">
                    <c:v>4.4344261287507084E-2</c:v>
                  </c:pt>
                  <c:pt idx="2">
                    <c:v>3.863627982446443E-2</c:v>
                  </c:pt>
                  <c:pt idx="3">
                    <c:v>5.7647724059937865E-2</c:v>
                  </c:pt>
                  <c:pt idx="4">
                    <c:v>4.4164484763555452E-2</c:v>
                  </c:pt>
                  <c:pt idx="5">
                    <c:v>4.3618087054861067E-2</c:v>
                  </c:pt>
                </c:numCache>
              </c:numRef>
            </c:minus>
          </c:errBars>
          <c:cat>
            <c:strRef>
              <c:f>Fig5c!$L$16:$Q$16</c:f>
              <c:strCache>
                <c:ptCount val="6"/>
                <c:pt idx="0">
                  <c:v>p-STAT3</c:v>
                </c:pt>
                <c:pt idx="1">
                  <c:v>STAT3</c:v>
                </c:pt>
                <c:pt idx="2">
                  <c:v>SMA</c:v>
                </c:pt>
                <c:pt idx="3">
                  <c:v>Desmin</c:v>
                </c:pt>
                <c:pt idx="4">
                  <c:v>Vimentin</c:v>
                </c:pt>
                <c:pt idx="5">
                  <c:v>Collagen I</c:v>
                </c:pt>
              </c:strCache>
            </c:strRef>
          </c:cat>
          <c:val>
            <c:numRef>
              <c:f>Fig5c!$L$23:$Q$23</c:f>
              <c:numCache>
                <c:formatCode>0.00</c:formatCode>
                <c:ptCount val="6"/>
                <c:pt idx="0">
                  <c:v>1.1248048579611822</c:v>
                </c:pt>
                <c:pt idx="1">
                  <c:v>0.88688522575014173</c:v>
                </c:pt>
                <c:pt idx="2">
                  <c:v>0.77272559648928862</c:v>
                </c:pt>
                <c:pt idx="3">
                  <c:v>1.1529544811987573</c:v>
                </c:pt>
                <c:pt idx="4">
                  <c:v>0.88328969527110901</c:v>
                </c:pt>
                <c:pt idx="5">
                  <c:v>0.87236174109722131</c:v>
                </c:pt>
              </c:numCache>
            </c:numRef>
          </c:val>
        </c:ser>
        <c:ser>
          <c:idx val="2"/>
          <c:order val="2"/>
          <c:tx>
            <c:strRef>
              <c:f>Fig5c!$K$24</c:f>
              <c:strCache>
                <c:ptCount val="1"/>
                <c:pt idx="0">
                  <c:v>PDGF + AKT siRNA</c:v>
                </c:pt>
              </c:strCache>
            </c:strRef>
          </c:tx>
          <c:spPr>
            <a:pattFill prst="diagBrick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Fig5c!$U$24:$Z$24</c:f>
                <c:numCache>
                  <c:formatCode>General</c:formatCode>
                  <c:ptCount val="6"/>
                  <c:pt idx="0">
                    <c:v>3.7027807749212022E-2</c:v>
                  </c:pt>
                  <c:pt idx="1">
                    <c:v>2.7165521624204665E-2</c:v>
                  </c:pt>
                  <c:pt idx="2">
                    <c:v>3.8143106857966659E-2</c:v>
                  </c:pt>
                  <c:pt idx="3">
                    <c:v>5.2320315655309715E-2</c:v>
                  </c:pt>
                  <c:pt idx="4">
                    <c:v>4.6413860848127812E-2</c:v>
                  </c:pt>
                  <c:pt idx="5">
                    <c:v>4.3870169314688651E-2</c:v>
                  </c:pt>
                </c:numCache>
              </c:numRef>
            </c:plus>
            <c:minus>
              <c:numRef>
                <c:f>Fig5c!$U$24:$Z$24</c:f>
                <c:numCache>
                  <c:formatCode>General</c:formatCode>
                  <c:ptCount val="6"/>
                  <c:pt idx="0">
                    <c:v>3.7027807749212022E-2</c:v>
                  </c:pt>
                  <c:pt idx="1">
                    <c:v>2.7165521624204665E-2</c:v>
                  </c:pt>
                  <c:pt idx="2">
                    <c:v>3.8143106857966659E-2</c:v>
                  </c:pt>
                  <c:pt idx="3">
                    <c:v>5.2320315655309715E-2</c:v>
                  </c:pt>
                  <c:pt idx="4">
                    <c:v>4.6413860848127812E-2</c:v>
                  </c:pt>
                  <c:pt idx="5">
                    <c:v>4.3870169314688651E-2</c:v>
                  </c:pt>
                </c:numCache>
              </c:numRef>
            </c:minus>
          </c:errBars>
          <c:cat>
            <c:strRef>
              <c:f>Fig5c!$L$16:$Q$16</c:f>
              <c:strCache>
                <c:ptCount val="6"/>
                <c:pt idx="0">
                  <c:v>p-STAT3</c:v>
                </c:pt>
                <c:pt idx="1">
                  <c:v>STAT3</c:v>
                </c:pt>
                <c:pt idx="2">
                  <c:v>SMA</c:v>
                </c:pt>
                <c:pt idx="3">
                  <c:v>Desmin</c:v>
                </c:pt>
                <c:pt idx="4">
                  <c:v>Vimentin</c:v>
                </c:pt>
                <c:pt idx="5">
                  <c:v>Collagen I</c:v>
                </c:pt>
              </c:strCache>
            </c:strRef>
          </c:cat>
          <c:val>
            <c:numRef>
              <c:f>Fig5c!$L$24:$Q$24</c:f>
              <c:numCache>
                <c:formatCode>0.00</c:formatCode>
                <c:ptCount val="6"/>
                <c:pt idx="0">
                  <c:v>0.74055615498424043</c:v>
                </c:pt>
                <c:pt idx="1">
                  <c:v>0.54331043248409328</c:v>
                </c:pt>
                <c:pt idx="2">
                  <c:v>0.76286213715933315</c:v>
                </c:pt>
                <c:pt idx="3">
                  <c:v>1.0464063131061943</c:v>
                </c:pt>
                <c:pt idx="4">
                  <c:v>0.92827721696255627</c:v>
                </c:pt>
                <c:pt idx="5">
                  <c:v>0.87740338629377301</c:v>
                </c:pt>
              </c:numCache>
            </c:numRef>
          </c:val>
        </c:ser>
        <c:dLbls/>
        <c:axId val="155751168"/>
        <c:axId val="155752704"/>
      </c:barChart>
      <c:catAx>
        <c:axId val="155751168"/>
        <c:scaling>
          <c:orientation val="minMax"/>
        </c:scaling>
        <c:axPos val="b"/>
        <c:majorTickMark val="none"/>
        <c:tickLblPos val="nextTo"/>
        <c:crossAx val="155752704"/>
        <c:crosses val="autoZero"/>
        <c:auto val="1"/>
        <c:lblAlgn val="ctr"/>
        <c:lblOffset val="100"/>
      </c:catAx>
      <c:valAx>
        <c:axId val="155752704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  Quantity (protein/actin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3.5354799400075E-2"/>
              <c:y val="7.9522294670186303E-2"/>
            </c:manualLayout>
          </c:layout>
        </c:title>
        <c:numFmt formatCode="0.0" sourceLinked="0"/>
        <c:tickLblPos val="nextTo"/>
        <c:crossAx val="15575116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2290302821058281"/>
          <c:y val="0.31358587339906308"/>
          <c:w val="0.17709697178941741"/>
          <c:h val="0.33183824801269474"/>
        </c:manualLayout>
      </c:layout>
    </c:legend>
    <c:plotVisOnly val="1"/>
    <c:dispBlanksAs val="gap"/>
  </c:chart>
  <c:spPr>
    <a:ln>
      <a:noFill/>
    </a:ln>
  </c:spPr>
  <c:txPr>
    <a:bodyPr/>
    <a:lstStyle/>
    <a:p>
      <a:pPr>
        <a:defRPr sz="1400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0.13724424184920661"/>
          <c:y val="0.12335666375036454"/>
          <c:w val="0.61191529691563762"/>
          <c:h val="0.58534703995333914"/>
        </c:manualLayout>
      </c:layout>
      <c:barChart>
        <c:barDir val="col"/>
        <c:grouping val="clustered"/>
        <c:ser>
          <c:idx val="0"/>
          <c:order val="0"/>
          <c:tx>
            <c:strRef>
              <c:f>'Fig6'!$J$19</c:f>
              <c:strCache>
                <c:ptCount val="1"/>
                <c:pt idx="0">
                  <c:v>Control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'Fig6'!$K$25:$R$25</c:f>
                <c:numCache>
                  <c:formatCode>General</c:formatCode>
                  <c:ptCount val="8"/>
                  <c:pt idx="0">
                    <c:v>3.0288239679102574E-2</c:v>
                  </c:pt>
                  <c:pt idx="1">
                    <c:v>4.675048516950512E-2</c:v>
                  </c:pt>
                  <c:pt idx="2">
                    <c:v>5.4013505893725167E-2</c:v>
                  </c:pt>
                  <c:pt idx="3">
                    <c:v>5.5367787235185296E-2</c:v>
                  </c:pt>
                  <c:pt idx="4">
                    <c:v>5.2925381950970664E-2</c:v>
                  </c:pt>
                  <c:pt idx="5">
                    <c:v>5.6480076792954449E-2</c:v>
                  </c:pt>
                  <c:pt idx="6">
                    <c:v>5.2858590876137965E-2</c:v>
                  </c:pt>
                  <c:pt idx="7">
                    <c:v>5.261055768869323E-2</c:v>
                  </c:pt>
                </c:numCache>
              </c:numRef>
            </c:plus>
            <c:minus>
              <c:numRef>
                <c:f>'Fig6'!$K$25:$R$25</c:f>
                <c:numCache>
                  <c:formatCode>General</c:formatCode>
                  <c:ptCount val="8"/>
                  <c:pt idx="0">
                    <c:v>3.0288239679102574E-2</c:v>
                  </c:pt>
                  <c:pt idx="1">
                    <c:v>4.675048516950512E-2</c:v>
                  </c:pt>
                  <c:pt idx="2">
                    <c:v>5.4013505893725167E-2</c:v>
                  </c:pt>
                  <c:pt idx="3">
                    <c:v>5.5367787235185296E-2</c:v>
                  </c:pt>
                  <c:pt idx="4">
                    <c:v>5.2925381950970664E-2</c:v>
                  </c:pt>
                  <c:pt idx="5">
                    <c:v>5.6480076792954449E-2</c:v>
                  </c:pt>
                  <c:pt idx="6">
                    <c:v>5.2858590876137965E-2</c:v>
                  </c:pt>
                  <c:pt idx="7">
                    <c:v>5.261055768869323E-2</c:v>
                  </c:pt>
                </c:numCache>
              </c:numRef>
            </c:minus>
          </c:errBars>
          <c:cat>
            <c:strRef>
              <c:f>'Fig6'!$K$18:$R$18</c:f>
              <c:strCache>
                <c:ptCount val="8"/>
                <c:pt idx="0">
                  <c:v>p-PDGFRα</c:v>
                </c:pt>
                <c:pt idx="1">
                  <c:v>p-PDGFRβ</c:v>
                </c:pt>
                <c:pt idx="2">
                  <c:v>p-STAT3</c:v>
                </c:pt>
                <c:pt idx="3">
                  <c:v>STAT3</c:v>
                </c:pt>
                <c:pt idx="4">
                  <c:v>α-SMA</c:v>
                </c:pt>
                <c:pt idx="5">
                  <c:v>Desmin</c:v>
                </c:pt>
                <c:pt idx="6">
                  <c:v>Vimentin</c:v>
                </c:pt>
                <c:pt idx="7">
                  <c:v>Collagen I</c:v>
                </c:pt>
              </c:strCache>
            </c:strRef>
          </c:cat>
          <c:val>
            <c:numRef>
              <c:f>'Fig6'!$K$19:$R$19</c:f>
              <c:numCache>
                <c:formatCode>0.00</c:formatCode>
                <c:ptCount val="8"/>
                <c:pt idx="0">
                  <c:v>0.60576479358205149</c:v>
                </c:pt>
                <c:pt idx="1">
                  <c:v>0.93500970339010236</c:v>
                </c:pt>
                <c:pt idx="2">
                  <c:v>1.0802701178745033</c:v>
                </c:pt>
                <c:pt idx="3">
                  <c:v>1.1073557447037059</c:v>
                </c:pt>
                <c:pt idx="4">
                  <c:v>1.0585076390194132</c:v>
                </c:pt>
                <c:pt idx="5">
                  <c:v>1.129601535859089</c:v>
                </c:pt>
                <c:pt idx="6">
                  <c:v>1.0571718175227593</c:v>
                </c:pt>
                <c:pt idx="7">
                  <c:v>1.0522111537738645</c:v>
                </c:pt>
              </c:numCache>
            </c:numRef>
          </c:val>
        </c:ser>
        <c:ser>
          <c:idx val="1"/>
          <c:order val="1"/>
          <c:tx>
            <c:strRef>
              <c:f>'Fig6'!$J$20</c:f>
              <c:strCache>
                <c:ptCount val="1"/>
                <c:pt idx="0">
                  <c:v>Crenolanib</c:v>
                </c:pt>
              </c:strCache>
            </c:strRef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'Fig6'!$K$26:$R$26</c:f>
                <c:numCache>
                  <c:formatCode>General</c:formatCode>
                  <c:ptCount val="8"/>
                  <c:pt idx="0">
                    <c:v>2.4691178857989028E-2</c:v>
                  </c:pt>
                  <c:pt idx="1">
                    <c:v>3.758452348464171E-2</c:v>
                  </c:pt>
                  <c:pt idx="2">
                    <c:v>4.2965603998167727E-2</c:v>
                  </c:pt>
                  <c:pt idx="3">
                    <c:v>6.1416450737350262E-2</c:v>
                  </c:pt>
                  <c:pt idx="4">
                    <c:v>6.1131013830870995E-2</c:v>
                  </c:pt>
                  <c:pt idx="5">
                    <c:v>7.4419041889148024E-2</c:v>
                  </c:pt>
                  <c:pt idx="6">
                    <c:v>4.3341628665385837E-2</c:v>
                  </c:pt>
                  <c:pt idx="7">
                    <c:v>4.753772211093419E-2</c:v>
                  </c:pt>
                </c:numCache>
              </c:numRef>
            </c:plus>
            <c:minus>
              <c:numRef>
                <c:f>'Fig6'!$K$26:$R$26</c:f>
                <c:numCache>
                  <c:formatCode>General</c:formatCode>
                  <c:ptCount val="8"/>
                  <c:pt idx="0">
                    <c:v>2.4691178857989028E-2</c:v>
                  </c:pt>
                  <c:pt idx="1">
                    <c:v>3.758452348464171E-2</c:v>
                  </c:pt>
                  <c:pt idx="2">
                    <c:v>4.2965603998167727E-2</c:v>
                  </c:pt>
                  <c:pt idx="3">
                    <c:v>6.1416450737350262E-2</c:v>
                  </c:pt>
                  <c:pt idx="4">
                    <c:v>6.1131013830870995E-2</c:v>
                  </c:pt>
                  <c:pt idx="5">
                    <c:v>7.4419041889148024E-2</c:v>
                  </c:pt>
                  <c:pt idx="6">
                    <c:v>4.3341628665385837E-2</c:v>
                  </c:pt>
                  <c:pt idx="7">
                    <c:v>4.753772211093419E-2</c:v>
                  </c:pt>
                </c:numCache>
              </c:numRef>
            </c:minus>
          </c:errBars>
          <c:cat>
            <c:strRef>
              <c:f>'Fig6'!$K$18:$R$18</c:f>
              <c:strCache>
                <c:ptCount val="8"/>
                <c:pt idx="0">
                  <c:v>p-PDGFRα</c:v>
                </c:pt>
                <c:pt idx="1">
                  <c:v>p-PDGFRβ</c:v>
                </c:pt>
                <c:pt idx="2">
                  <c:v>p-STAT3</c:v>
                </c:pt>
                <c:pt idx="3">
                  <c:v>STAT3</c:v>
                </c:pt>
                <c:pt idx="4">
                  <c:v>α-SMA</c:v>
                </c:pt>
                <c:pt idx="5">
                  <c:v>Desmin</c:v>
                </c:pt>
                <c:pt idx="6">
                  <c:v>Vimentin</c:v>
                </c:pt>
                <c:pt idx="7">
                  <c:v>Collagen I</c:v>
                </c:pt>
              </c:strCache>
            </c:strRef>
          </c:cat>
          <c:val>
            <c:numRef>
              <c:f>'Fig6'!$K$20:$R$20</c:f>
              <c:numCache>
                <c:formatCode>0.00</c:formatCode>
                <c:ptCount val="8"/>
                <c:pt idx="0">
                  <c:v>0.49382357715978059</c:v>
                </c:pt>
                <c:pt idx="1">
                  <c:v>0.75169046969283415</c:v>
                </c:pt>
                <c:pt idx="2">
                  <c:v>0.85931207996335457</c:v>
                </c:pt>
                <c:pt idx="3">
                  <c:v>1.2283290147470052</c:v>
                </c:pt>
                <c:pt idx="4">
                  <c:v>1.2226202766174199</c:v>
                </c:pt>
                <c:pt idx="5">
                  <c:v>1.4883808377829604</c:v>
                </c:pt>
                <c:pt idx="6">
                  <c:v>0.86683257330771679</c:v>
                </c:pt>
                <c:pt idx="7">
                  <c:v>0.95075444221868377</c:v>
                </c:pt>
              </c:numCache>
            </c:numRef>
          </c:val>
        </c:ser>
        <c:ser>
          <c:idx val="2"/>
          <c:order val="2"/>
          <c:tx>
            <c:strRef>
              <c:f>'Fig6'!$J$21</c:f>
              <c:strCache>
                <c:ptCount val="1"/>
                <c:pt idx="0">
                  <c:v>STAT3</c:v>
                </c:pt>
              </c:strCache>
            </c:strRef>
          </c:tx>
          <c:spPr>
            <a:pattFill prst="diagBrick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'Fig6'!$K$27:$R$27</c:f>
                <c:numCache>
                  <c:formatCode>General</c:formatCode>
                  <c:ptCount val="8"/>
                  <c:pt idx="0">
                    <c:v>3.2424305106658072E-2</c:v>
                  </c:pt>
                  <c:pt idx="1">
                    <c:v>4.7207729468599177E-2</c:v>
                  </c:pt>
                  <c:pt idx="2">
                    <c:v>6.866615811754348E-2</c:v>
                  </c:pt>
                  <c:pt idx="3">
                    <c:v>7.2731114959590809E-2</c:v>
                  </c:pt>
                  <c:pt idx="4">
                    <c:v>5.0348768486447856E-2</c:v>
                  </c:pt>
                  <c:pt idx="5">
                    <c:v>5.8204821595469601E-2</c:v>
                  </c:pt>
                  <c:pt idx="6">
                    <c:v>5.2638270383198571E-2</c:v>
                  </c:pt>
                  <c:pt idx="7">
                    <c:v>5.400860410137992E-2</c:v>
                  </c:pt>
                </c:numCache>
              </c:numRef>
            </c:plus>
            <c:minus>
              <c:numRef>
                <c:f>'Fig6'!$K$27:$R$27</c:f>
                <c:numCache>
                  <c:formatCode>General</c:formatCode>
                  <c:ptCount val="8"/>
                  <c:pt idx="0">
                    <c:v>3.2424305106658072E-2</c:v>
                  </c:pt>
                  <c:pt idx="1">
                    <c:v>4.7207729468599177E-2</c:v>
                  </c:pt>
                  <c:pt idx="2">
                    <c:v>6.866615811754348E-2</c:v>
                  </c:pt>
                  <c:pt idx="3">
                    <c:v>7.2731114959590809E-2</c:v>
                  </c:pt>
                  <c:pt idx="4">
                    <c:v>5.0348768486447856E-2</c:v>
                  </c:pt>
                  <c:pt idx="5">
                    <c:v>5.8204821595469601E-2</c:v>
                  </c:pt>
                  <c:pt idx="6">
                    <c:v>5.2638270383198571E-2</c:v>
                  </c:pt>
                  <c:pt idx="7">
                    <c:v>5.400860410137992E-2</c:v>
                  </c:pt>
                </c:numCache>
              </c:numRef>
            </c:minus>
          </c:errBars>
          <c:cat>
            <c:strRef>
              <c:f>'Fig6'!$K$18:$R$18</c:f>
              <c:strCache>
                <c:ptCount val="8"/>
                <c:pt idx="0">
                  <c:v>p-PDGFRα</c:v>
                </c:pt>
                <c:pt idx="1">
                  <c:v>p-PDGFRβ</c:v>
                </c:pt>
                <c:pt idx="2">
                  <c:v>p-STAT3</c:v>
                </c:pt>
                <c:pt idx="3">
                  <c:v>STAT3</c:v>
                </c:pt>
                <c:pt idx="4">
                  <c:v>α-SMA</c:v>
                </c:pt>
                <c:pt idx="5">
                  <c:v>Desmin</c:v>
                </c:pt>
                <c:pt idx="6">
                  <c:v>Vimentin</c:v>
                </c:pt>
                <c:pt idx="7">
                  <c:v>Collagen I</c:v>
                </c:pt>
              </c:strCache>
            </c:strRef>
          </c:cat>
          <c:val>
            <c:numRef>
              <c:f>'Fig6'!$K$21:$R$21</c:f>
              <c:numCache>
                <c:formatCode>0.00</c:formatCode>
                <c:ptCount val="8"/>
                <c:pt idx="0">
                  <c:v>0.64848610213316149</c:v>
                </c:pt>
                <c:pt idx="1">
                  <c:v>0.94415458937198349</c:v>
                </c:pt>
                <c:pt idx="2">
                  <c:v>1.3733231623508697</c:v>
                </c:pt>
                <c:pt idx="3">
                  <c:v>1.4546222991918161</c:v>
                </c:pt>
                <c:pt idx="4">
                  <c:v>1.0069753697289572</c:v>
                </c:pt>
                <c:pt idx="5">
                  <c:v>1.164096431909392</c:v>
                </c:pt>
                <c:pt idx="6">
                  <c:v>1.0527654076639714</c:v>
                </c:pt>
                <c:pt idx="7">
                  <c:v>1.0801720820275984</c:v>
                </c:pt>
              </c:numCache>
            </c:numRef>
          </c:val>
        </c:ser>
        <c:ser>
          <c:idx val="3"/>
          <c:order val="3"/>
          <c:tx>
            <c:strRef>
              <c:f>'Fig6'!$J$22</c:f>
              <c:strCache>
                <c:ptCount val="1"/>
                <c:pt idx="0">
                  <c:v>Crenolanib + STAT3</c:v>
                </c:pt>
              </c:strCache>
            </c:strRef>
          </c:tx>
          <c:spPr>
            <a:pattFill prst="lt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'Fig6'!$K$28:$R$28</c:f>
                <c:numCache>
                  <c:formatCode>General</c:formatCode>
                  <c:ptCount val="8"/>
                  <c:pt idx="0">
                    <c:v>2.3947757657567077E-2</c:v>
                  </c:pt>
                  <c:pt idx="1">
                    <c:v>3.3509362884727556E-2</c:v>
                  </c:pt>
                  <c:pt idx="2">
                    <c:v>5.6811144448029739E-2</c:v>
                  </c:pt>
                  <c:pt idx="3">
                    <c:v>7.0284790355026758E-2</c:v>
                  </c:pt>
                  <c:pt idx="4">
                    <c:v>4.548029193071098E-2</c:v>
                  </c:pt>
                  <c:pt idx="5">
                    <c:v>5.8553665954919655E-2</c:v>
                  </c:pt>
                  <c:pt idx="6">
                    <c:v>5.2219689531826138E-2</c:v>
                  </c:pt>
                  <c:pt idx="7">
                    <c:v>5.7608255350117835E-2</c:v>
                  </c:pt>
                </c:numCache>
              </c:numRef>
            </c:plus>
            <c:minus>
              <c:numRef>
                <c:f>'Fig6'!$K$28:$R$28</c:f>
                <c:numCache>
                  <c:formatCode>General</c:formatCode>
                  <c:ptCount val="8"/>
                  <c:pt idx="0">
                    <c:v>2.3947757657567077E-2</c:v>
                  </c:pt>
                  <c:pt idx="1">
                    <c:v>3.3509362884727556E-2</c:v>
                  </c:pt>
                  <c:pt idx="2">
                    <c:v>5.6811144448029739E-2</c:v>
                  </c:pt>
                  <c:pt idx="3">
                    <c:v>7.0284790355026758E-2</c:v>
                  </c:pt>
                  <c:pt idx="4">
                    <c:v>4.548029193071098E-2</c:v>
                  </c:pt>
                  <c:pt idx="5">
                    <c:v>5.8553665954919655E-2</c:v>
                  </c:pt>
                  <c:pt idx="6">
                    <c:v>5.2219689531826138E-2</c:v>
                  </c:pt>
                  <c:pt idx="7">
                    <c:v>5.7608255350117835E-2</c:v>
                  </c:pt>
                </c:numCache>
              </c:numRef>
            </c:minus>
          </c:errBars>
          <c:cat>
            <c:strRef>
              <c:f>'Fig6'!$K$18:$R$18</c:f>
              <c:strCache>
                <c:ptCount val="8"/>
                <c:pt idx="0">
                  <c:v>p-PDGFRα</c:v>
                </c:pt>
                <c:pt idx="1">
                  <c:v>p-PDGFRβ</c:v>
                </c:pt>
                <c:pt idx="2">
                  <c:v>p-STAT3</c:v>
                </c:pt>
                <c:pt idx="3">
                  <c:v>STAT3</c:v>
                </c:pt>
                <c:pt idx="4">
                  <c:v>α-SMA</c:v>
                </c:pt>
                <c:pt idx="5">
                  <c:v>Desmin</c:v>
                </c:pt>
                <c:pt idx="6">
                  <c:v>Vimentin</c:v>
                </c:pt>
                <c:pt idx="7">
                  <c:v>Collagen I</c:v>
                </c:pt>
              </c:strCache>
            </c:strRef>
          </c:cat>
          <c:val>
            <c:numRef>
              <c:f>'Fig6'!$K$22:$R$22</c:f>
              <c:numCache>
                <c:formatCode>0.00</c:formatCode>
                <c:ptCount val="8"/>
                <c:pt idx="0">
                  <c:v>0.47895515315134157</c:v>
                </c:pt>
                <c:pt idx="1">
                  <c:v>0.67018725769455112</c:v>
                </c:pt>
                <c:pt idx="2">
                  <c:v>1.1362228889605948</c:v>
                </c:pt>
                <c:pt idx="3">
                  <c:v>1.4056958071005352</c:v>
                </c:pt>
                <c:pt idx="4">
                  <c:v>0.90960583861421962</c:v>
                </c:pt>
                <c:pt idx="5">
                  <c:v>1.1710733190983931</c:v>
                </c:pt>
                <c:pt idx="6">
                  <c:v>1.0443937906365228</c:v>
                </c:pt>
                <c:pt idx="7">
                  <c:v>1.1521651070023566</c:v>
                </c:pt>
              </c:numCache>
            </c:numRef>
          </c:val>
        </c:ser>
        <c:dLbls/>
        <c:axId val="155701248"/>
        <c:axId val="155702784"/>
      </c:barChart>
      <c:catAx>
        <c:axId val="155701248"/>
        <c:scaling>
          <c:orientation val="minMax"/>
        </c:scaling>
        <c:axPos val="b"/>
        <c:majorTickMark val="none"/>
        <c:tickLblPos val="nextTo"/>
        <c:crossAx val="155702784"/>
        <c:crosses val="autoZero"/>
        <c:auto val="1"/>
        <c:lblAlgn val="ctr"/>
        <c:lblOffset val="100"/>
      </c:catAx>
      <c:valAx>
        <c:axId val="155702784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200" b="1" i="0" u="none" strike="noStrike" baseline="0">
                    <a:effectLst/>
                  </a:rPr>
                  <a:t>Relative  Quantity </a:t>
                </a:r>
                <a:r>
                  <a:rPr lang="en-US"/>
                  <a:t>(protein/actin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3.1742472668174683E-2"/>
              <c:y val="6.3027099985555737E-2"/>
            </c:manualLayout>
          </c:layout>
        </c:title>
        <c:numFmt formatCode="0.0" sourceLinked="0"/>
        <c:tickLblPos val="nextTo"/>
        <c:crossAx val="15570124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9283708745645876"/>
          <c:y val="0.21613808690580344"/>
          <c:w val="0.20409181145124339"/>
          <c:h val="0.44372653878629031"/>
        </c:manualLayout>
      </c:layout>
    </c:legend>
    <c:plotVisOnly val="1"/>
    <c:dispBlanksAs val="gap"/>
  </c:chart>
  <c:spPr>
    <a:ln>
      <a:noFill/>
    </a:ln>
  </c:spPr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.xml"/><Relationship Id="rId1" Type="http://schemas.openxmlformats.org/officeDocument/2006/relationships/image" Target="../media/image1.png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66675</xdr:colOff>
      <xdr:row>3</xdr:row>
      <xdr:rowOff>28575</xdr:rowOff>
    </xdr:from>
    <xdr:to>
      <xdr:col>16</xdr:col>
      <xdr:colOff>211234</xdr:colOff>
      <xdr:row>20</xdr:row>
      <xdr:rowOff>29313</xdr:rowOff>
    </xdr:to>
    <xdr:pic>
      <xdr:nvPicPr>
        <xdr:cNvPr id="3" name="图片 2"/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6924675" y="542925"/>
          <a:ext cx="4259359" cy="3239238"/>
        </a:xfrm>
        <a:prstGeom prst="rect">
          <a:avLst/>
        </a:prstGeom>
        <a:noFill/>
        <a:ln>
          <a:noFill/>
        </a:ln>
      </xdr:spPr>
    </xdr:pic>
    <xdr:clientData/>
  </xdr:twoCellAnchor>
  <xdr:twoCellAnchor>
    <xdr:from>
      <xdr:col>1</xdr:col>
      <xdr:colOff>349250</xdr:colOff>
      <xdr:row>40</xdr:row>
      <xdr:rowOff>39688</xdr:rowOff>
    </xdr:from>
    <xdr:to>
      <xdr:col>10</xdr:col>
      <xdr:colOff>323850</xdr:colOff>
      <xdr:row>57</xdr:row>
      <xdr:rowOff>177799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38225</cdr:x>
      <cdr:y>0.04167</cdr:y>
    </cdr:from>
    <cdr:to>
      <cdr:x>0.63481</cdr:x>
      <cdr:y>0.11458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133601" y="114300"/>
          <a:ext cx="1409700" cy="2000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200" b="1">
              <a:latin typeface="Times New Roman" panose="02020603050405020304" pitchFamily="18" charset="0"/>
              <a:cs typeface="Times New Roman" panose="02020603050405020304" pitchFamily="18" charset="0"/>
            </a:rPr>
            <a:t>AKT siRNA</a:t>
          </a:r>
          <a:endParaRPr lang="zh-CN" alt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15911</cdr:x>
      <cdr:y>0.31755</cdr:y>
    </cdr:from>
    <cdr:to>
      <cdr:x>0.27291</cdr:x>
      <cdr:y>0.41362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977524" y="992094"/>
          <a:ext cx="699145" cy="30014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**         **   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47698</xdr:colOff>
      <xdr:row>29</xdr:row>
      <xdr:rowOff>9524</xdr:rowOff>
    </xdr:from>
    <xdr:to>
      <xdr:col>18</xdr:col>
      <xdr:colOff>457200</xdr:colOff>
      <xdr:row>44</xdr:row>
      <xdr:rowOff>66675</xdr:rowOff>
    </xdr:to>
    <xdr:graphicFrame macro="">
      <xdr:nvGraphicFramePr>
        <xdr:cNvPr id="5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14436</cdr:x>
      <cdr:y>0.42477</cdr:y>
    </cdr:from>
    <cdr:to>
      <cdr:x>0.23885</cdr:x>
      <cdr:y>0.5208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117899" y="1440353"/>
          <a:ext cx="731714" cy="32573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**   **   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2235</cdr:x>
      <cdr:y>0.33102</cdr:y>
    </cdr:from>
    <cdr:to>
      <cdr:x>0.31799</cdr:x>
      <cdr:y>0.42708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730745" y="1122456"/>
          <a:ext cx="731715" cy="32573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**   **   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29544</cdr:x>
      <cdr:y>0.29282</cdr:y>
    </cdr:from>
    <cdr:to>
      <cdr:x>0.34245</cdr:x>
      <cdr:y>0.38542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1955801" y="803276"/>
          <a:ext cx="311152" cy="2540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**        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8321</cdr:x>
      <cdr:y>0.15046</cdr:y>
    </cdr:from>
    <cdr:to>
      <cdr:x>0.45468</cdr:x>
      <cdr:y>0.24653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2536825" y="412750"/>
          <a:ext cx="473077" cy="2635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** **   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5372</cdr:x>
      <cdr:y>0.21296</cdr:y>
    </cdr:from>
    <cdr:to>
      <cdr:x>0.51223</cdr:x>
      <cdr:y>0.30903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3003551" y="584200"/>
          <a:ext cx="387352" cy="2635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**      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3285</cdr:x>
      <cdr:y>0.24074</cdr:y>
    </cdr:from>
    <cdr:to>
      <cdr:x>0.37986</cdr:x>
      <cdr:y>0.33333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2203451" y="660401"/>
          <a:ext cx="311152" cy="2540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800">
              <a:latin typeface="Times New Roman" panose="02020603050405020304" pitchFamily="18" charset="0"/>
              <a:cs typeface="Times New Roman" panose="02020603050405020304" pitchFamily="18" charset="0"/>
            </a:rPr>
            <a:t>##</a:t>
          </a:r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        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1127</cdr:x>
      <cdr:y>0.15394</cdr:y>
    </cdr:from>
    <cdr:to>
      <cdr:x>0.37122</cdr:x>
      <cdr:y>0.25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2060575" y="422275"/>
          <a:ext cx="396877" cy="2635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** 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2998</cdr:x>
      <cdr:y>0.11574</cdr:y>
    </cdr:from>
    <cdr:to>
      <cdr:x>0.58849</cdr:x>
      <cdr:y>0.21181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3508376" y="317500"/>
          <a:ext cx="387352" cy="2635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**      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1199</cdr:x>
      <cdr:y>0.30671</cdr:y>
    </cdr:from>
    <cdr:to>
      <cdr:x>0.6705</cdr:x>
      <cdr:y>0.40278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4051301" y="841375"/>
          <a:ext cx="387352" cy="2635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*      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8681</cdr:x>
      <cdr:y>0.30324</cdr:y>
    </cdr:from>
    <cdr:to>
      <cdr:x>0.74532</cdr:x>
      <cdr:y>0.39931</cdr:y>
    </cdr:to>
    <cdr:sp macro="" textlink="">
      <cdr:nvSpPr>
        <cdr:cNvPr id="11" name="TextBox 10"/>
        <cdr:cNvSpPr txBox="1"/>
      </cdr:nvSpPr>
      <cdr:spPr>
        <a:xfrm xmlns:a="http://schemas.openxmlformats.org/drawingml/2006/main">
          <a:off x="4546601" y="831850"/>
          <a:ext cx="387352" cy="2635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*      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819</cdr:x>
      <cdr:y>0.23267</cdr:y>
    </cdr:from>
    <cdr:to>
      <cdr:x>1</cdr:x>
      <cdr:y>0.3576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5500688" y="785645"/>
          <a:ext cx="736600" cy="4220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100">
              <a:latin typeface="Times New Roman" panose="02020603050405020304" pitchFamily="18" charset="0"/>
              <a:cs typeface="Times New Roman" panose="02020603050405020304" pitchFamily="18" charset="0"/>
            </a:rPr>
            <a:t>PDGF</a:t>
          </a:r>
          <a:endParaRPr lang="zh-CN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25937</cdr:x>
      <cdr:y>0.39332</cdr:y>
    </cdr:from>
    <cdr:to>
      <cdr:x>0.36978</cdr:x>
      <cdr:y>0.50464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1617786" y="1328089"/>
          <a:ext cx="688659" cy="3758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**  **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22292</cdr:x>
      <cdr:y>0.30056</cdr:y>
    </cdr:from>
    <cdr:to>
      <cdr:x>0.30417</cdr:x>
      <cdr:y>0.41187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1019175" y="771526"/>
          <a:ext cx="371476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*  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1875</cdr:x>
      <cdr:y>0.32653</cdr:y>
    </cdr:from>
    <cdr:to>
      <cdr:x>0.52917</cdr:x>
      <cdr:y>0.43785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1914524" y="838201"/>
          <a:ext cx="504825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**  **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1597</cdr:x>
      <cdr:y>0.21521</cdr:y>
    </cdr:from>
    <cdr:to>
      <cdr:x>0.73556</cdr:x>
      <cdr:y>0.32653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3841953" y="726680"/>
          <a:ext cx="745921" cy="37588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5775</cdr:x>
      <cdr:y>0.32146</cdr:y>
    </cdr:from>
    <cdr:to>
      <cdr:x>0.86817</cdr:x>
      <cdr:y>0.43278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4726295" y="1085448"/>
          <a:ext cx="688721" cy="37588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**  **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9306</cdr:x>
      <cdr:y>0.34743</cdr:y>
    </cdr:from>
    <cdr:to>
      <cdr:x>0.67431</cdr:x>
      <cdr:y>0.45875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3699058" y="1173139"/>
          <a:ext cx="506780" cy="3758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*  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6725</xdr:colOff>
      <xdr:row>31</xdr:row>
      <xdr:rowOff>190499</xdr:rowOff>
    </xdr:from>
    <xdr:to>
      <xdr:col>17</xdr:col>
      <xdr:colOff>152400</xdr:colOff>
      <xdr:row>50</xdr:row>
      <xdr:rowOff>104774</xdr:rowOff>
    </xdr:to>
    <xdr:graphicFrame macro="">
      <xdr:nvGraphicFramePr>
        <xdr:cNvPr id="5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333375</xdr:colOff>
      <xdr:row>32</xdr:row>
      <xdr:rowOff>0</xdr:rowOff>
    </xdr:from>
    <xdr:to>
      <xdr:col>28</xdr:col>
      <xdr:colOff>66675</xdr:colOff>
      <xdr:row>50</xdr:row>
      <xdr:rowOff>152400</xdr:rowOff>
    </xdr:to>
    <xdr:graphicFrame macro="">
      <xdr:nvGraphicFramePr>
        <xdr:cNvPr id="6" name="图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38225</cdr:x>
      <cdr:y>0.04167</cdr:y>
    </cdr:from>
    <cdr:to>
      <cdr:x>0.63481</cdr:x>
      <cdr:y>0.11458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133601" y="114300"/>
          <a:ext cx="1409700" cy="2000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400" b="1">
              <a:latin typeface="Times New Roman" panose="02020603050405020304" pitchFamily="18" charset="0"/>
              <a:cs typeface="Times New Roman" panose="02020603050405020304" pitchFamily="18" charset="0"/>
            </a:rPr>
            <a:t>Crenolanib Effect</a:t>
          </a:r>
          <a:endParaRPr lang="zh-CN" altLang="en-US" sz="14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15127</cdr:x>
      <cdr:y>0.39004</cdr:y>
    </cdr:from>
    <cdr:to>
      <cdr:x>0.2107</cdr:x>
      <cdr:y>0.46875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889003" y="1069970"/>
          <a:ext cx="349265" cy="21591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**   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20962</cdr:x>
      <cdr:y>0.39735</cdr:y>
    </cdr:from>
    <cdr:to>
      <cdr:x>0.26905</cdr:x>
      <cdr:y>0.47606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1537431" y="1404151"/>
          <a:ext cx="435875" cy="2781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**   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27219</cdr:x>
      <cdr:y>0.38694</cdr:y>
    </cdr:from>
    <cdr:to>
      <cdr:x>0.33162</cdr:x>
      <cdr:y>0.46564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1996316" y="1367365"/>
          <a:ext cx="435875" cy="2781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*   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2211</cdr:x>
      <cdr:y>0.38693</cdr:y>
    </cdr:from>
    <cdr:to>
      <cdr:x>0.38154</cdr:x>
      <cdr:y>0.46564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2362407" y="1367329"/>
          <a:ext cx="435874" cy="2781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*   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8466</cdr:x>
      <cdr:y>0.27194</cdr:y>
    </cdr:from>
    <cdr:to>
      <cdr:x>0.48785</cdr:x>
      <cdr:y>0.36454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2821218" y="960970"/>
          <a:ext cx="756822" cy="3272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*        *   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9682</cdr:x>
      <cdr:y>0.28703</cdr:y>
    </cdr:from>
    <cdr:to>
      <cdr:x>0.6</cdr:x>
      <cdr:y>0.37962</cdr:y>
    </cdr:to>
    <cdr:sp macro="" textlink="">
      <cdr:nvSpPr>
        <cdr:cNvPr id="10" name="TextBox 1"/>
        <cdr:cNvSpPr txBox="1"/>
      </cdr:nvSpPr>
      <cdr:spPr>
        <a:xfrm xmlns:a="http://schemas.openxmlformats.org/drawingml/2006/main">
          <a:off x="3643837" y="1014286"/>
          <a:ext cx="756748" cy="32719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*          *   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0412</cdr:x>
      <cdr:y>0.29132</cdr:y>
    </cdr:from>
    <cdr:to>
      <cdr:x>0.7073</cdr:x>
      <cdr:y>0.38391</cdr:y>
    </cdr:to>
    <cdr:sp macro="" textlink="">
      <cdr:nvSpPr>
        <cdr:cNvPr id="11" name="TextBox 1"/>
        <cdr:cNvSpPr txBox="1"/>
      </cdr:nvSpPr>
      <cdr:spPr>
        <a:xfrm xmlns:a="http://schemas.openxmlformats.org/drawingml/2006/main">
          <a:off x="4430739" y="1029467"/>
          <a:ext cx="756747" cy="32719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*          *   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0394</cdr:x>
      <cdr:y>0.19908</cdr:y>
    </cdr:from>
    <cdr:to>
      <cdr:x>0.82172</cdr:x>
      <cdr:y>0.29167</cdr:y>
    </cdr:to>
    <cdr:sp macro="" textlink="">
      <cdr:nvSpPr>
        <cdr:cNvPr id="12" name="TextBox 1"/>
        <cdr:cNvSpPr txBox="1"/>
      </cdr:nvSpPr>
      <cdr:spPr>
        <a:xfrm xmlns:a="http://schemas.openxmlformats.org/drawingml/2006/main">
          <a:off x="4136999" y="546104"/>
          <a:ext cx="692184" cy="25399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*             **   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34528</cdr:x>
      <cdr:y>0.05324</cdr:y>
    </cdr:from>
    <cdr:to>
      <cdr:x>0.65529</cdr:x>
      <cdr:y>0.1284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927232" y="146047"/>
          <a:ext cx="1730368" cy="2063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400" b="1">
              <a:latin typeface="Times New Roman" panose="02020603050405020304" pitchFamily="18" charset="0"/>
              <a:cs typeface="Times New Roman" panose="02020603050405020304" pitchFamily="18" charset="0"/>
            </a:rPr>
            <a:t>PDGFR siRNA effect</a:t>
          </a:r>
          <a:endParaRPr lang="zh-CN" altLang="en-US" sz="14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15923</cdr:x>
      <cdr:y>0.43518</cdr:y>
    </cdr:from>
    <cdr:to>
      <cdr:x>0.281</cdr:x>
      <cdr:y>0.52778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917559" y="1193789"/>
          <a:ext cx="701715" cy="2540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**        **   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26336</cdr:x>
      <cdr:y>0.35186</cdr:y>
    </cdr:from>
    <cdr:to>
      <cdr:x>0.38512</cdr:x>
      <cdr:y>0.44445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517645" y="965210"/>
          <a:ext cx="701658" cy="25399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**            *   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8072</cdr:x>
      <cdr:y>0.31713</cdr:y>
    </cdr:from>
    <cdr:to>
      <cdr:x>0.50248</cdr:x>
      <cdr:y>0.40972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2193924" y="869949"/>
          <a:ext cx="701675" cy="2540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*            *   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9642</cdr:x>
      <cdr:y>0.34491</cdr:y>
    </cdr:from>
    <cdr:to>
      <cdr:x>0.61818</cdr:x>
      <cdr:y>0.4375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2860674" y="946149"/>
          <a:ext cx="701675" cy="2540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*           *   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0709</cdr:x>
      <cdr:y>0.41169</cdr:y>
    </cdr:from>
    <cdr:to>
      <cdr:x>0.72886</cdr:x>
      <cdr:y>0.50428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4417887" y="1474428"/>
          <a:ext cx="886133" cy="33160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*            *   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1294</cdr:x>
      <cdr:y>0.2338</cdr:y>
    </cdr:from>
    <cdr:to>
      <cdr:x>0.7752</cdr:x>
      <cdr:y>0.32639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4108431" y="641354"/>
          <a:ext cx="358781" cy="25399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*          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6749</cdr:x>
      <cdr:y>0.29282</cdr:y>
    </cdr:from>
    <cdr:to>
      <cdr:x>0.82975</cdr:x>
      <cdr:y>0.38542</cdr:y>
    </cdr:to>
    <cdr:sp macro="" textlink="">
      <cdr:nvSpPr>
        <cdr:cNvPr id="9" name="TextBox 1"/>
        <cdr:cNvSpPr txBox="1"/>
      </cdr:nvSpPr>
      <cdr:spPr>
        <a:xfrm xmlns:a="http://schemas.openxmlformats.org/drawingml/2006/main">
          <a:off x="4422775" y="803274"/>
          <a:ext cx="358776" cy="2540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**          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33350</xdr:colOff>
      <xdr:row>22</xdr:row>
      <xdr:rowOff>95250</xdr:rowOff>
    </xdr:from>
    <xdr:to>
      <xdr:col>19</xdr:col>
      <xdr:colOff>142876</xdr:colOff>
      <xdr:row>36</xdr:row>
      <xdr:rowOff>171450</xdr:rowOff>
    </xdr:to>
    <xdr:graphicFrame macro="">
      <xdr:nvGraphicFramePr>
        <xdr:cNvPr id="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18734</cdr:x>
      <cdr:y>0.36227</cdr:y>
    </cdr:from>
    <cdr:to>
      <cdr:x>0.24215</cdr:x>
      <cdr:y>0.4409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193800" y="993782"/>
          <a:ext cx="349262" cy="21589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*   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26208</cdr:x>
      <cdr:y>0.40046</cdr:y>
    </cdr:from>
    <cdr:to>
      <cdr:x>0.31689</cdr:x>
      <cdr:y>0.47917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670050" y="1098550"/>
          <a:ext cx="349251" cy="215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*   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1769</cdr:x>
      <cdr:y>0.21296</cdr:y>
    </cdr:from>
    <cdr:to>
      <cdr:x>0.5725</cdr:x>
      <cdr:y>0.29167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3298825" y="584200"/>
          <a:ext cx="349251" cy="215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*   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8944</cdr:x>
      <cdr:y>0.20602</cdr:y>
    </cdr:from>
    <cdr:to>
      <cdr:x>0.64425</cdr:x>
      <cdr:y>0.28472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3756025" y="565150"/>
          <a:ext cx="349251" cy="215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*   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61948</xdr:colOff>
      <xdr:row>25</xdr:row>
      <xdr:rowOff>161924</xdr:rowOff>
    </xdr:from>
    <xdr:to>
      <xdr:col>18</xdr:col>
      <xdr:colOff>609600</xdr:colOff>
      <xdr:row>42</xdr:row>
      <xdr:rowOff>95250</xdr:rowOff>
    </xdr:to>
    <xdr:graphicFrame macro="">
      <xdr:nvGraphicFramePr>
        <xdr:cNvPr id="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257174</xdr:colOff>
      <xdr:row>25</xdr:row>
      <xdr:rowOff>133349</xdr:rowOff>
    </xdr:from>
    <xdr:to>
      <xdr:col>29</xdr:col>
      <xdr:colOff>133349</xdr:colOff>
      <xdr:row>43</xdr:row>
      <xdr:rowOff>28574</xdr:rowOff>
    </xdr:to>
    <xdr:graphicFrame macro="">
      <xdr:nvGraphicFramePr>
        <xdr:cNvPr id="5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38225</cdr:x>
      <cdr:y>0.04167</cdr:y>
    </cdr:from>
    <cdr:to>
      <cdr:x>0.63481</cdr:x>
      <cdr:y>0.11458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133601" y="114300"/>
          <a:ext cx="1409700" cy="2000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200" b="1">
              <a:latin typeface="Times New Roman" panose="02020603050405020304" pitchFamily="18" charset="0"/>
              <a:cs typeface="Times New Roman" panose="02020603050405020304" pitchFamily="18" charset="0"/>
            </a:rPr>
            <a:t>STAT3 siRNA</a:t>
          </a:r>
          <a:endParaRPr lang="zh-CN" alt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17215</cdr:x>
      <cdr:y>0.41088</cdr:y>
    </cdr:from>
    <cdr:to>
      <cdr:x>0.28596</cdr:x>
      <cdr:y>0.50694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946150" y="1127124"/>
          <a:ext cx="625475" cy="2635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**         **   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0461</cdr:x>
      <cdr:y>0.30324</cdr:y>
    </cdr:from>
    <cdr:to>
      <cdr:x>0.51841</cdr:x>
      <cdr:y>0.39931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2736307" y="961825"/>
          <a:ext cx="769601" cy="30471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*       **   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113</cdr:x>
      <cdr:y>0.16088</cdr:y>
    </cdr:from>
    <cdr:to>
      <cdr:x>0.62511</cdr:x>
      <cdr:y>0.25694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3457789" y="510283"/>
          <a:ext cx="769669" cy="3046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*       **   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1323</cdr:x>
      <cdr:y>0.33356</cdr:y>
    </cdr:from>
    <cdr:to>
      <cdr:x>0.72704</cdr:x>
      <cdr:y>0.42962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4147106" y="1057982"/>
          <a:ext cx="769668" cy="30468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**       **   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2349</cdr:x>
      <cdr:y>0.15647</cdr:y>
    </cdr:from>
    <cdr:to>
      <cdr:x>0.8373</cdr:x>
      <cdr:y>0.25254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5099488" y="496283"/>
          <a:ext cx="802190" cy="30471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*         **   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I39"/>
  <sheetViews>
    <sheetView tabSelected="1" topLeftCell="A36" zoomScale="120" zoomScaleNormal="120" workbookViewId="0">
      <selection activeCell="F61" sqref="F61"/>
    </sheetView>
  </sheetViews>
  <sheetFormatPr defaultRowHeight="15"/>
  <cols>
    <col min="2" max="6" width="9" style="4"/>
    <col min="7" max="7" width="10.5" style="4" customWidth="1"/>
    <col min="8" max="8" width="9" style="4"/>
    <col min="9" max="9" width="9" style="2"/>
  </cols>
  <sheetData>
    <row r="2" spans="2:9">
      <c r="B2" s="4">
        <v>1</v>
      </c>
      <c r="C2" s="4" t="s">
        <v>0</v>
      </c>
      <c r="D2" s="4">
        <v>28824.494430715698</v>
      </c>
      <c r="E2" s="4">
        <v>28824.494430715698</v>
      </c>
      <c r="F2" s="4">
        <v>6.2271148936999996</v>
      </c>
      <c r="G2" s="4" t="s">
        <v>1</v>
      </c>
      <c r="H2" s="4">
        <v>133.10977011489999</v>
      </c>
      <c r="I2" s="2">
        <v>61.398603609799999</v>
      </c>
    </row>
    <row r="3" spans="2:9">
      <c r="B3" s="4">
        <v>2</v>
      </c>
      <c r="C3" s="4" t="s">
        <v>2</v>
      </c>
      <c r="D3" s="4">
        <v>23663.7113286483</v>
      </c>
      <c r="E3" s="4">
        <v>23663.7113286483</v>
      </c>
      <c r="F3" s="4">
        <v>5.1122023878</v>
      </c>
      <c r="G3" s="4" t="s">
        <v>1</v>
      </c>
      <c r="H3" s="4">
        <v>109.2775862069</v>
      </c>
      <c r="I3" s="2">
        <v>48.7223244511</v>
      </c>
    </row>
    <row r="4" spans="2:9">
      <c r="B4" s="4">
        <v>3</v>
      </c>
      <c r="C4" s="4" t="s">
        <v>3</v>
      </c>
      <c r="D4" s="4">
        <v>18743.9921039974</v>
      </c>
      <c r="E4" s="4">
        <v>18743.9921039974</v>
      </c>
      <c r="F4" s="4">
        <v>4.0493682440000001</v>
      </c>
      <c r="G4" s="4" t="s">
        <v>1</v>
      </c>
      <c r="H4" s="4">
        <v>86.558620689700007</v>
      </c>
      <c r="I4" s="2">
        <v>27.857158438300001</v>
      </c>
    </row>
    <row r="5" spans="2:9">
      <c r="B5" s="4">
        <v>4</v>
      </c>
      <c r="C5" s="4" t="s">
        <v>4</v>
      </c>
      <c r="D5" s="4">
        <v>18163.920481572099</v>
      </c>
      <c r="E5" s="4">
        <v>18163.920481572099</v>
      </c>
      <c r="F5" s="4">
        <v>3.9240521643999999</v>
      </c>
      <c r="G5" s="4" t="s">
        <v>1</v>
      </c>
      <c r="H5" s="4">
        <v>83.879885057500005</v>
      </c>
      <c r="I5" s="2">
        <v>26.391982150400001</v>
      </c>
    </row>
    <row r="6" spans="2:9">
      <c r="B6" s="4">
        <v>5</v>
      </c>
      <c r="C6" s="4" t="s">
        <v>5</v>
      </c>
      <c r="D6" s="4">
        <v>30158.248470091999</v>
      </c>
      <c r="E6" s="4">
        <v>30158.248470091999</v>
      </c>
      <c r="F6" s="4">
        <v>6.5152531526999997</v>
      </c>
      <c r="G6" s="4" t="s">
        <v>1</v>
      </c>
      <c r="H6" s="4">
        <v>139.2689655172</v>
      </c>
      <c r="I6" s="2">
        <v>72.687562075900004</v>
      </c>
    </row>
    <row r="7" spans="2:9">
      <c r="B7" s="4">
        <v>6</v>
      </c>
      <c r="C7" s="4" t="s">
        <v>6</v>
      </c>
      <c r="D7" s="4">
        <v>27414.2022991292</v>
      </c>
      <c r="E7" s="4">
        <v>27414.2022991292</v>
      </c>
      <c r="F7" s="4">
        <v>5.9224416874000001</v>
      </c>
      <c r="G7" s="4" t="s">
        <v>1</v>
      </c>
      <c r="H7" s="4">
        <v>126.5971264368</v>
      </c>
      <c r="I7" s="2">
        <v>69.132251175999997</v>
      </c>
    </row>
    <row r="8" spans="2:9">
      <c r="B8" s="4">
        <v>7</v>
      </c>
      <c r="C8" s="4" t="s">
        <v>7</v>
      </c>
      <c r="D8" s="4">
        <v>22565.296366295501</v>
      </c>
      <c r="E8" s="4">
        <v>22565.296366295501</v>
      </c>
      <c r="F8" s="4">
        <v>4.8749057306000001</v>
      </c>
      <c r="G8" s="4" t="s">
        <v>1</v>
      </c>
      <c r="H8" s="4">
        <v>104.2051724138</v>
      </c>
      <c r="I8" s="2">
        <v>58.015206852299997</v>
      </c>
    </row>
    <row r="9" spans="2:9">
      <c r="B9" s="4">
        <v>8</v>
      </c>
      <c r="C9" s="4" t="s">
        <v>8</v>
      </c>
      <c r="D9" s="4">
        <v>20366.101850123301</v>
      </c>
      <c r="E9" s="4">
        <v>20366.101850123301</v>
      </c>
      <c r="F9" s="4">
        <v>4.3998015806000002</v>
      </c>
      <c r="G9" s="4" t="s">
        <v>1</v>
      </c>
      <c r="H9" s="4">
        <v>94.049425287399998</v>
      </c>
      <c r="I9" s="2">
        <v>46.720849596599997</v>
      </c>
    </row>
    <row r="10" spans="2:9">
      <c r="B10" s="4">
        <v>9</v>
      </c>
      <c r="C10" s="4" t="s">
        <v>9</v>
      </c>
      <c r="D10" s="4">
        <v>17539.294977827602</v>
      </c>
      <c r="E10" s="4">
        <v>17539.294977827602</v>
      </c>
      <c r="F10" s="4">
        <v>3.7891108634999999</v>
      </c>
      <c r="G10" s="4" t="s">
        <v>1</v>
      </c>
      <c r="H10" s="4">
        <v>80.995402298900004</v>
      </c>
      <c r="I10" s="2">
        <v>35.528553865600003</v>
      </c>
    </row>
    <row r="11" spans="2:9">
      <c r="B11" s="4">
        <v>10</v>
      </c>
      <c r="C11" s="4" t="s">
        <v>10</v>
      </c>
      <c r="D11" s="4">
        <v>19082.004231546802</v>
      </c>
      <c r="E11" s="4">
        <v>19082.004231546802</v>
      </c>
      <c r="F11" s="4">
        <v>4.1223908726999996</v>
      </c>
      <c r="G11" s="4" t="s">
        <v>1</v>
      </c>
      <c r="H11" s="4">
        <v>88.119540229899997</v>
      </c>
      <c r="I11" s="2">
        <v>41.8895039087</v>
      </c>
    </row>
    <row r="12" spans="2:9">
      <c r="B12" s="4">
        <v>11</v>
      </c>
      <c r="C12" s="4" t="s">
        <v>11</v>
      </c>
      <c r="D12" s="4">
        <v>20993.714206246699</v>
      </c>
      <c r="E12" s="4">
        <v>20993.714206246699</v>
      </c>
      <c r="F12" s="4">
        <v>4.5353881478</v>
      </c>
      <c r="G12" s="4" t="s">
        <v>1</v>
      </c>
      <c r="H12" s="4">
        <v>96.947701149400004</v>
      </c>
      <c r="I12" s="2">
        <v>53.866993715600003</v>
      </c>
    </row>
    <row r="13" spans="2:9">
      <c r="B13" s="4">
        <v>12</v>
      </c>
      <c r="C13" s="4" t="s">
        <v>12</v>
      </c>
      <c r="D13" s="4">
        <v>27681.276682678901</v>
      </c>
      <c r="E13" s="4">
        <v>27681.276682678901</v>
      </c>
      <c r="F13" s="4">
        <v>5.9801392431</v>
      </c>
      <c r="G13" s="4" t="s">
        <v>1</v>
      </c>
      <c r="H13" s="4">
        <v>127.83045977010001</v>
      </c>
      <c r="I13" s="2">
        <v>71.256405179500007</v>
      </c>
    </row>
    <row r="14" spans="2:9">
      <c r="B14" s="4">
        <v>13</v>
      </c>
      <c r="C14" s="4" t="s">
        <v>13</v>
      </c>
      <c r="D14" s="4">
        <v>17157.8490386013</v>
      </c>
      <c r="E14" s="4">
        <v>17157.8490386013</v>
      </c>
      <c r="F14" s="4">
        <v>3.7067049882999998</v>
      </c>
      <c r="G14" s="4" t="s">
        <v>1</v>
      </c>
      <c r="H14" s="4">
        <v>79.233908045999996</v>
      </c>
      <c r="I14" s="2">
        <v>42.995708148699997</v>
      </c>
    </row>
    <row r="15" spans="2:9">
      <c r="B15" s="4">
        <v>14</v>
      </c>
      <c r="C15" s="4" t="s">
        <v>14</v>
      </c>
      <c r="D15" s="4">
        <v>19297.555411559799</v>
      </c>
      <c r="E15" s="4">
        <v>19297.555411559799</v>
      </c>
      <c r="F15" s="4">
        <v>4.1689575858000003</v>
      </c>
      <c r="G15" s="4" t="s">
        <v>1</v>
      </c>
      <c r="H15" s="4">
        <v>89.114942528699999</v>
      </c>
      <c r="I15" s="2">
        <v>56.411251687499998</v>
      </c>
    </row>
    <row r="16" spans="2:9">
      <c r="B16" s="4">
        <v>15</v>
      </c>
      <c r="C16" s="4" t="s">
        <v>15</v>
      </c>
      <c r="D16" s="4">
        <v>21929.470166130101</v>
      </c>
      <c r="E16" s="4">
        <v>21929.470166130101</v>
      </c>
      <c r="F16" s="4">
        <v>4.7375446813000002</v>
      </c>
      <c r="G16" s="4" t="s">
        <v>1</v>
      </c>
      <c r="H16" s="4">
        <v>101.2689655172</v>
      </c>
      <c r="I16" s="2">
        <v>64.790671441399994</v>
      </c>
    </row>
    <row r="17" spans="2:9">
      <c r="B17" s="4">
        <v>16</v>
      </c>
      <c r="C17" s="4" t="s">
        <v>16</v>
      </c>
      <c r="D17" s="4">
        <v>21593.449273499999</v>
      </c>
      <c r="E17" s="4">
        <v>21593.449273499999</v>
      </c>
      <c r="F17" s="4">
        <v>4.6649522300999999</v>
      </c>
      <c r="G17" s="4" t="s">
        <v>1</v>
      </c>
      <c r="H17" s="4">
        <v>99.717241379300006</v>
      </c>
      <c r="I17" s="2">
        <v>62.474118240000003</v>
      </c>
    </row>
    <row r="18" spans="2:9">
      <c r="B18" s="4">
        <v>17</v>
      </c>
      <c r="C18" s="4" t="s">
        <v>17</v>
      </c>
      <c r="D18" s="4">
        <v>27381.471375143399</v>
      </c>
      <c r="E18" s="4">
        <v>27381.471375143399</v>
      </c>
      <c r="F18" s="4">
        <v>5.9153706450000003</v>
      </c>
      <c r="G18" s="4" t="s">
        <v>1</v>
      </c>
      <c r="H18" s="4">
        <v>135.3944615385</v>
      </c>
      <c r="I18" s="2">
        <v>68.826444605399999</v>
      </c>
    </row>
    <row r="19" spans="2:9">
      <c r="B19" s="4">
        <v>18</v>
      </c>
      <c r="C19" s="4" t="s">
        <v>18</v>
      </c>
      <c r="D19" s="4">
        <v>26686.281483946601</v>
      </c>
      <c r="E19" s="4">
        <v>26686.281483946601</v>
      </c>
      <c r="F19" s="4">
        <v>5.7651849293000001</v>
      </c>
      <c r="G19" s="4" t="s">
        <v>1</v>
      </c>
      <c r="H19" s="4">
        <v>131.95692307690001</v>
      </c>
      <c r="I19" s="2">
        <v>71.627295977100005</v>
      </c>
    </row>
    <row r="20" spans="2:9">
      <c r="B20" s="4">
        <v>19</v>
      </c>
      <c r="C20" s="4" t="s">
        <v>19</v>
      </c>
      <c r="D20" s="4">
        <v>26992.5583049698</v>
      </c>
      <c r="E20" s="4">
        <v>26992.5583049698</v>
      </c>
      <c r="F20" s="4">
        <v>5.8313516042</v>
      </c>
      <c r="G20" s="4" t="s">
        <v>1</v>
      </c>
      <c r="H20" s="4">
        <v>133.47138461540001</v>
      </c>
      <c r="I20" s="2">
        <v>73.540832904200002</v>
      </c>
    </row>
    <row r="21" spans="2:9">
      <c r="B21" s="4">
        <v>20</v>
      </c>
      <c r="C21" s="4" t="s">
        <v>20</v>
      </c>
      <c r="D21" s="4">
        <v>26651.9326815889</v>
      </c>
      <c r="E21" s="4">
        <v>26651.9326815889</v>
      </c>
      <c r="F21" s="4">
        <v>5.7577643676000001</v>
      </c>
      <c r="G21" s="4" t="s">
        <v>1</v>
      </c>
      <c r="H21" s="4">
        <v>131.78707692309999</v>
      </c>
      <c r="I21" s="2">
        <v>75.344306419999995</v>
      </c>
    </row>
    <row r="23" spans="2:9">
      <c r="D23" s="4" t="s">
        <v>21</v>
      </c>
      <c r="E23" s="4" t="s">
        <v>22</v>
      </c>
      <c r="F23" s="4" t="s">
        <v>23</v>
      </c>
      <c r="G23" s="4" t="s">
        <v>25</v>
      </c>
      <c r="H23" s="4" t="s">
        <v>24</v>
      </c>
    </row>
    <row r="24" spans="2:9">
      <c r="C24" s="4">
        <v>0</v>
      </c>
      <c r="D24" s="11">
        <v>28824.494430715698</v>
      </c>
      <c r="E24" s="11">
        <v>30158.248470091999</v>
      </c>
      <c r="F24" s="11">
        <v>17539.294977827602</v>
      </c>
      <c r="G24" s="11">
        <v>17157.8490386013</v>
      </c>
      <c r="H24" s="11">
        <v>27381.471375143399</v>
      </c>
    </row>
    <row r="25" spans="2:9">
      <c r="C25" s="4">
        <v>5</v>
      </c>
      <c r="D25" s="11">
        <v>23663.7113286483</v>
      </c>
      <c r="E25" s="11">
        <v>27414.2022991292</v>
      </c>
      <c r="F25" s="11">
        <v>19082.004231546802</v>
      </c>
      <c r="G25" s="11">
        <v>19297.555411559799</v>
      </c>
      <c r="H25" s="11">
        <v>26686.281483946601</v>
      </c>
    </row>
    <row r="26" spans="2:9">
      <c r="C26" s="4">
        <v>10</v>
      </c>
      <c r="D26" s="11">
        <v>18743.9921039974</v>
      </c>
      <c r="E26" s="11">
        <v>22565.296366295501</v>
      </c>
      <c r="F26" s="11">
        <v>20993.714206246699</v>
      </c>
      <c r="G26" s="11">
        <v>21929.470166130101</v>
      </c>
      <c r="H26" s="11">
        <v>26992.5583049698</v>
      </c>
    </row>
    <row r="27" spans="2:9">
      <c r="C27" s="4">
        <v>20</v>
      </c>
      <c r="D27" s="11">
        <v>18163.920481572099</v>
      </c>
      <c r="E27" s="11">
        <v>20366.101850123301</v>
      </c>
      <c r="F27" s="11">
        <v>27681.276682678901</v>
      </c>
      <c r="G27" s="11">
        <v>21593.449273499999</v>
      </c>
      <c r="H27" s="11">
        <v>26651.9326815889</v>
      </c>
    </row>
    <row r="29" spans="2:9">
      <c r="D29" s="4" t="s">
        <v>21</v>
      </c>
      <c r="E29" s="4" t="s">
        <v>22</v>
      </c>
      <c r="F29" s="4" t="s">
        <v>23</v>
      </c>
      <c r="G29" s="4" t="s">
        <v>25</v>
      </c>
    </row>
    <row r="30" spans="2:9">
      <c r="C30" s="4">
        <v>0</v>
      </c>
      <c r="D30" s="12">
        <f>D24/$H24</f>
        <v>1.0527007126754431</v>
      </c>
      <c r="E30" s="12">
        <f t="shared" ref="E30:F30" si="0">E24/$H24</f>
        <v>1.1014108064868029</v>
      </c>
      <c r="F30" s="12">
        <f t="shared" si="0"/>
        <v>0.64055341429714341</v>
      </c>
      <c r="G30" s="12">
        <f>G24/$H24</f>
        <v>0.62662260926478219</v>
      </c>
    </row>
    <row r="31" spans="2:9">
      <c r="C31" s="4">
        <v>5</v>
      </c>
      <c r="D31" s="12">
        <f t="shared" ref="D31:G33" si="1">D25/$H25</f>
        <v>0.88673693046681834</v>
      </c>
      <c r="E31" s="12">
        <f t="shared" si="1"/>
        <v>1.0272769668423263</v>
      </c>
      <c r="F31" s="12">
        <f>F25/$H25</f>
        <v>0.71504920020519802</v>
      </c>
      <c r="G31" s="12">
        <f t="shared" si="1"/>
        <v>0.72312642820500994</v>
      </c>
    </row>
    <row r="32" spans="2:9">
      <c r="C32" s="4">
        <v>10</v>
      </c>
      <c r="D32" s="12">
        <f t="shared" si="1"/>
        <v>0.69441332282113866</v>
      </c>
      <c r="E32" s="12">
        <f t="shared" si="1"/>
        <v>0.83598212927230531</v>
      </c>
      <c r="F32" s="12">
        <f t="shared" si="1"/>
        <v>0.77775933533433883</v>
      </c>
      <c r="G32" s="12">
        <f t="shared" si="1"/>
        <v>0.81242651838942226</v>
      </c>
    </row>
    <row r="33" spans="3:7">
      <c r="C33" s="4">
        <v>20</v>
      </c>
      <c r="D33" s="12">
        <f t="shared" si="1"/>
        <v>0.68152357649168527</v>
      </c>
      <c r="E33" s="12">
        <f t="shared" si="1"/>
        <v>0.76415103150069719</v>
      </c>
      <c r="F33" s="12">
        <f t="shared" si="1"/>
        <v>1.0386217394958779</v>
      </c>
      <c r="G33" s="12">
        <f t="shared" si="1"/>
        <v>0.81020200416522548</v>
      </c>
    </row>
    <row r="35" spans="3:7">
      <c r="D35" s="4" t="s">
        <v>86</v>
      </c>
      <c r="E35" s="4" t="s">
        <v>87</v>
      </c>
      <c r="F35" s="4" t="s">
        <v>88</v>
      </c>
      <c r="G35" s="4" t="s">
        <v>89</v>
      </c>
    </row>
    <row r="36" spans="3:7">
      <c r="C36" s="4">
        <v>0</v>
      </c>
      <c r="D36" s="12">
        <f>D30/15</f>
        <v>7.0180047511696209E-2</v>
      </c>
      <c r="E36" s="12">
        <f t="shared" ref="E36:G36" si="2">E30/15</f>
        <v>7.3427387099120195E-2</v>
      </c>
      <c r="F36" s="12">
        <f t="shared" si="2"/>
        <v>4.2703560953142893E-2</v>
      </c>
      <c r="G36" s="12">
        <f t="shared" si="2"/>
        <v>4.1774840617652145E-2</v>
      </c>
    </row>
    <row r="37" spans="3:7">
      <c r="C37" s="4">
        <v>5</v>
      </c>
      <c r="D37" s="12">
        <f t="shared" ref="D37:G37" si="3">D31/15</f>
        <v>5.9115795364454556E-2</v>
      </c>
      <c r="E37" s="12">
        <f t="shared" si="3"/>
        <v>6.8485131122821757E-2</v>
      </c>
      <c r="F37" s="12">
        <f t="shared" si="3"/>
        <v>4.7669946680346534E-2</v>
      </c>
      <c r="G37" s="12">
        <f t="shared" si="3"/>
        <v>4.8208428547000665E-2</v>
      </c>
    </row>
    <row r="38" spans="3:7">
      <c r="C38" s="4">
        <v>10</v>
      </c>
      <c r="D38" s="12">
        <f t="shared" ref="D38:G38" si="4">D32/15</f>
        <v>4.6294221521409246E-2</v>
      </c>
      <c r="E38" s="12">
        <f t="shared" si="4"/>
        <v>5.573214195148702E-2</v>
      </c>
      <c r="F38" s="12">
        <f t="shared" si="4"/>
        <v>5.1850622355622586E-2</v>
      </c>
      <c r="G38" s="12">
        <f t="shared" si="4"/>
        <v>5.4161767892628151E-2</v>
      </c>
    </row>
    <row r="39" spans="3:7">
      <c r="C39" s="4">
        <v>20</v>
      </c>
      <c r="D39" s="12">
        <f t="shared" ref="D39:G39" si="5">D33/15</f>
        <v>4.5434905099445685E-2</v>
      </c>
      <c r="E39" s="12">
        <f t="shared" si="5"/>
        <v>5.0943402100046477E-2</v>
      </c>
      <c r="F39" s="12">
        <f t="shared" si="5"/>
        <v>6.9241449299725186E-2</v>
      </c>
      <c r="G39" s="12">
        <f t="shared" si="5"/>
        <v>5.4013466944348366E-2</v>
      </c>
    </row>
  </sheetData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X54"/>
  <sheetViews>
    <sheetView topLeftCell="N31" workbookViewId="0">
      <selection activeCell="U32" sqref="U32"/>
    </sheetView>
  </sheetViews>
  <sheetFormatPr defaultRowHeight="15"/>
  <cols>
    <col min="3" max="5" width="9" style="3"/>
    <col min="6" max="6" width="6.875" style="3" customWidth="1"/>
    <col min="7" max="8" width="7" style="3" customWidth="1"/>
    <col min="9" max="9" width="9" style="3"/>
    <col min="10" max="10" width="14.375" style="2" customWidth="1"/>
    <col min="11" max="11" width="9" style="4"/>
    <col min="12" max="16" width="9" style="1"/>
  </cols>
  <sheetData>
    <row r="1" spans="1:19">
      <c r="A1">
        <v>1</v>
      </c>
      <c r="B1" t="s">
        <v>0</v>
      </c>
      <c r="C1" s="3">
        <v>24255.852763661202</v>
      </c>
      <c r="D1" s="3">
        <v>24255.852763661202</v>
      </c>
      <c r="E1" s="3">
        <v>2.1215210608000001</v>
      </c>
      <c r="F1" s="3" t="s">
        <v>1</v>
      </c>
      <c r="G1" s="3">
        <v>110.3005093379</v>
      </c>
      <c r="H1" s="3">
        <v>58.1751129194</v>
      </c>
    </row>
    <row r="2" spans="1:19">
      <c r="A2">
        <v>2</v>
      </c>
      <c r="B2" t="s">
        <v>2</v>
      </c>
      <c r="C2" s="3">
        <v>21873.589288348001</v>
      </c>
      <c r="D2" s="3">
        <v>21873.589288348001</v>
      </c>
      <c r="E2" s="3">
        <v>1.9131580655</v>
      </c>
      <c r="F2" s="3" t="s">
        <v>1</v>
      </c>
      <c r="G2" s="3">
        <v>99.467458969999996</v>
      </c>
      <c r="H2" s="3">
        <v>54.691064642400001</v>
      </c>
    </row>
    <row r="3" spans="1:19">
      <c r="A3">
        <v>3</v>
      </c>
      <c r="B3" t="s">
        <v>3</v>
      </c>
      <c r="C3" s="3">
        <v>13230.1370426346</v>
      </c>
      <c r="D3" s="3">
        <v>13230.1370426346</v>
      </c>
      <c r="E3" s="3">
        <v>1.1571646087</v>
      </c>
      <c r="F3" s="3" t="s">
        <v>1</v>
      </c>
      <c r="G3" s="3">
        <v>60.162422184500002</v>
      </c>
      <c r="H3" s="3">
        <v>25.2613995048</v>
      </c>
    </row>
    <row r="4" spans="1:19">
      <c r="A4">
        <v>4</v>
      </c>
      <c r="B4" t="s">
        <v>4</v>
      </c>
      <c r="C4" s="3">
        <v>22416.9474710467</v>
      </c>
      <c r="D4" s="3">
        <v>22416.9474710467</v>
      </c>
      <c r="E4" s="3">
        <v>1.9606825057999999</v>
      </c>
      <c r="F4" s="3" t="s">
        <v>1</v>
      </c>
      <c r="G4" s="3">
        <v>101.9383135257</v>
      </c>
      <c r="H4" s="3">
        <v>54.743111947499997</v>
      </c>
    </row>
    <row r="5" spans="1:19">
      <c r="A5">
        <v>5</v>
      </c>
      <c r="B5" t="s">
        <v>5</v>
      </c>
      <c r="C5" s="3">
        <v>21754.737464143502</v>
      </c>
      <c r="D5" s="3">
        <v>21754.737464143502</v>
      </c>
      <c r="E5" s="3">
        <v>1.9027627745</v>
      </c>
      <c r="F5" s="3" t="s">
        <v>1</v>
      </c>
      <c r="G5" s="3">
        <v>98.926994906600001</v>
      </c>
      <c r="H5" s="3">
        <v>53.987944232300002</v>
      </c>
    </row>
    <row r="6" spans="1:19">
      <c r="A6">
        <v>6</v>
      </c>
      <c r="B6" t="s">
        <v>6</v>
      </c>
      <c r="C6" s="3">
        <v>21937.3088003823</v>
      </c>
      <c r="D6" s="3">
        <v>21937.3088003823</v>
      </c>
      <c r="E6" s="3">
        <v>1.9187312477</v>
      </c>
      <c r="F6" s="3" t="s">
        <v>1</v>
      </c>
      <c r="G6" s="3">
        <v>99.757215619700006</v>
      </c>
      <c r="H6" s="3">
        <v>54.433850269700002</v>
      </c>
    </row>
    <row r="7" spans="1:19">
      <c r="A7">
        <v>7</v>
      </c>
      <c r="B7" t="s">
        <v>7</v>
      </c>
      <c r="C7" s="3">
        <v>18465.217655373399</v>
      </c>
      <c r="D7" s="3">
        <v>18465.217655373399</v>
      </c>
      <c r="E7" s="3">
        <v>1.6150472436000001</v>
      </c>
      <c r="F7" s="3" t="s">
        <v>1</v>
      </c>
      <c r="G7" s="3">
        <v>83.968307866399996</v>
      </c>
      <c r="H7" s="3">
        <v>36.401351875400003</v>
      </c>
    </row>
    <row r="8" spans="1:19">
      <c r="A8">
        <v>8</v>
      </c>
      <c r="B8" t="s">
        <v>8</v>
      </c>
      <c r="C8" s="3">
        <v>17946.3765505474</v>
      </c>
      <c r="D8" s="3">
        <v>17946.3765505474</v>
      </c>
      <c r="E8" s="3">
        <v>1.5696671722</v>
      </c>
      <c r="F8" s="3" t="s">
        <v>1</v>
      </c>
      <c r="G8" s="3">
        <v>81.608941709099994</v>
      </c>
      <c r="H8" s="3">
        <v>34.678365141599997</v>
      </c>
    </row>
    <row r="9" spans="1:19">
      <c r="A9">
        <v>9</v>
      </c>
      <c r="B9" t="s">
        <v>9</v>
      </c>
      <c r="C9" s="3">
        <v>13596.026428144</v>
      </c>
      <c r="D9" s="3">
        <v>13596.026428144</v>
      </c>
      <c r="E9" s="3">
        <v>1.1891668659000001</v>
      </c>
      <c r="F9" s="3" t="s">
        <v>1</v>
      </c>
      <c r="G9" s="3">
        <v>61.826259196400002</v>
      </c>
      <c r="H9" s="3">
        <v>10.8913360367</v>
      </c>
    </row>
    <row r="10" spans="1:19">
      <c r="A10">
        <v>10</v>
      </c>
      <c r="B10" t="s">
        <v>10</v>
      </c>
      <c r="C10" s="3">
        <v>17038.995764918502</v>
      </c>
      <c r="D10" s="3">
        <v>17038.995764918502</v>
      </c>
      <c r="E10" s="3">
        <v>1.4903037514999999</v>
      </c>
      <c r="F10" s="3" t="s">
        <v>1</v>
      </c>
      <c r="G10" s="3">
        <v>77.482739105799993</v>
      </c>
      <c r="H10" s="3">
        <v>31.244342768500001</v>
      </c>
    </row>
    <row r="11" spans="1:19">
      <c r="A11">
        <v>11</v>
      </c>
      <c r="B11" t="s">
        <v>11</v>
      </c>
      <c r="C11" s="3">
        <v>16624.694484523701</v>
      </c>
      <c r="D11" s="3">
        <v>16624.694484523701</v>
      </c>
      <c r="E11" s="3">
        <v>1.4540671821</v>
      </c>
      <c r="F11" s="3" t="s">
        <v>1</v>
      </c>
      <c r="G11" s="3">
        <v>75.598754951900005</v>
      </c>
      <c r="H11" s="3">
        <v>28.6866697948</v>
      </c>
    </row>
    <row r="12" spans="1:19">
      <c r="A12">
        <v>12</v>
      </c>
      <c r="B12" t="s">
        <v>12</v>
      </c>
      <c r="C12" s="3">
        <v>16402.547357607298</v>
      </c>
      <c r="D12" s="3">
        <v>16402.547357607298</v>
      </c>
      <c r="E12" s="3">
        <v>1.4346372403000001</v>
      </c>
      <c r="F12" s="3" t="s">
        <v>1</v>
      </c>
      <c r="G12" s="3">
        <v>74.588568194700002</v>
      </c>
      <c r="H12" s="3">
        <v>27.620455837800002</v>
      </c>
    </row>
    <row r="13" spans="1:19">
      <c r="A13">
        <v>13</v>
      </c>
      <c r="B13" t="s">
        <v>13</v>
      </c>
      <c r="C13" s="3">
        <v>23006.352957363801</v>
      </c>
      <c r="D13" s="3">
        <v>23006.352957363801</v>
      </c>
      <c r="E13" s="3">
        <v>2.0122344410999999</v>
      </c>
      <c r="F13" s="3" t="s">
        <v>1</v>
      </c>
      <c r="G13" s="3">
        <v>104.6185625354</v>
      </c>
      <c r="H13" s="3">
        <v>68.096285368699995</v>
      </c>
      <c r="K13" s="4" t="s">
        <v>60</v>
      </c>
      <c r="L13" s="4" t="s">
        <v>61</v>
      </c>
      <c r="M13" s="4" t="s">
        <v>62</v>
      </c>
      <c r="N13" s="4" t="s">
        <v>63</v>
      </c>
      <c r="O13" s="4" t="s">
        <v>64</v>
      </c>
      <c r="P13" s="4" t="s">
        <v>22</v>
      </c>
      <c r="Q13" s="2" t="s">
        <v>23</v>
      </c>
      <c r="R13" s="2" t="s">
        <v>25</v>
      </c>
      <c r="S13" s="2" t="s">
        <v>65</v>
      </c>
    </row>
    <row r="14" spans="1:19">
      <c r="A14">
        <v>14</v>
      </c>
      <c r="B14" t="s">
        <v>14</v>
      </c>
      <c r="C14" s="3">
        <v>18127.205556379002</v>
      </c>
      <c r="D14" s="3">
        <v>18127.205556379002</v>
      </c>
      <c r="E14" s="3">
        <v>1.5854832537000001</v>
      </c>
      <c r="F14" s="3" t="s">
        <v>1</v>
      </c>
      <c r="G14" s="3">
        <v>82.431239388799995</v>
      </c>
      <c r="H14" s="3">
        <v>48.040313878500001</v>
      </c>
      <c r="J14" s="2" t="s">
        <v>66</v>
      </c>
      <c r="K14" s="5">
        <v>12567</v>
      </c>
      <c r="L14" s="5">
        <v>22416.9474710467</v>
      </c>
      <c r="M14" s="5">
        <v>14321</v>
      </c>
      <c r="N14" s="5">
        <v>17038.995764918502</v>
      </c>
      <c r="O14" s="5">
        <v>23006.352957363801</v>
      </c>
      <c r="P14" s="5">
        <v>20705.107845984901</v>
      </c>
      <c r="Q14" s="3">
        <v>18488.490211526601</v>
      </c>
      <c r="R14" s="3">
        <v>25857.178860038399</v>
      </c>
      <c r="S14" s="3">
        <v>30715.418296136999</v>
      </c>
    </row>
    <row r="15" spans="1:19">
      <c r="A15">
        <v>15</v>
      </c>
      <c r="B15" t="s">
        <v>15</v>
      </c>
      <c r="C15" s="3">
        <v>22859.250490128401</v>
      </c>
      <c r="D15" s="3">
        <v>22859.250490128401</v>
      </c>
      <c r="E15" s="3">
        <v>1.9993682275</v>
      </c>
      <c r="F15" s="3" t="s">
        <v>1</v>
      </c>
      <c r="G15" s="3">
        <v>103.94963214489999</v>
      </c>
      <c r="H15" s="3">
        <v>66.378323169500007</v>
      </c>
      <c r="J15" s="2" t="s">
        <v>67</v>
      </c>
      <c r="K15" s="5">
        <v>21873.589288348001</v>
      </c>
      <c r="L15" s="5">
        <v>21754.737464143502</v>
      </c>
      <c r="M15" s="5">
        <v>17946.3765505474</v>
      </c>
      <c r="N15" s="5">
        <v>16624.694484523701</v>
      </c>
      <c r="O15" s="5">
        <v>18127.205556379002</v>
      </c>
      <c r="P15" s="5">
        <v>16802.909994744601</v>
      </c>
      <c r="Q15" s="3">
        <v>22275.3208993767</v>
      </c>
      <c r="R15" s="3">
        <v>31999.7647105781</v>
      </c>
      <c r="S15" s="3">
        <v>30920.888832013199</v>
      </c>
    </row>
    <row r="16" spans="1:19">
      <c r="A16">
        <v>16</v>
      </c>
      <c r="B16" t="s">
        <v>16</v>
      </c>
      <c r="C16" s="3">
        <v>20705.107845984901</v>
      </c>
      <c r="D16" s="3">
        <v>20705.107845984901</v>
      </c>
      <c r="E16" s="3">
        <v>1.8109576598999999</v>
      </c>
      <c r="F16" s="3" t="s">
        <v>1</v>
      </c>
      <c r="G16" s="3">
        <v>94.153933220100001</v>
      </c>
      <c r="H16" s="3">
        <v>29.264538323099998</v>
      </c>
      <c r="J16" s="2" t="s">
        <v>68</v>
      </c>
      <c r="K16" s="5">
        <v>13230.1370426346</v>
      </c>
      <c r="L16" s="5">
        <v>21937.3088003823</v>
      </c>
      <c r="M16" s="5">
        <v>13596.026428144</v>
      </c>
      <c r="N16" s="5">
        <v>16402.547357607298</v>
      </c>
      <c r="O16" s="5">
        <v>22859.250490128401</v>
      </c>
      <c r="P16" s="5">
        <v>20068.286082157902</v>
      </c>
      <c r="Q16" s="3">
        <v>19337.378476342699</v>
      </c>
      <c r="R16" s="3">
        <v>21816.2168370828</v>
      </c>
      <c r="S16" s="3">
        <v>31309.428512816001</v>
      </c>
    </row>
    <row r="17" spans="1:24">
      <c r="A17">
        <v>17</v>
      </c>
      <c r="B17" t="s">
        <v>17</v>
      </c>
      <c r="C17" s="3">
        <v>16802.909994744601</v>
      </c>
      <c r="D17" s="3">
        <v>16802.909994744601</v>
      </c>
      <c r="E17" s="3">
        <v>1.4696546761</v>
      </c>
      <c r="F17" s="3" t="s">
        <v>1</v>
      </c>
      <c r="G17" s="3">
        <v>76.409168081499999</v>
      </c>
      <c r="H17" s="3">
        <v>16.271730000600002</v>
      </c>
    </row>
    <row r="18" spans="1:24">
      <c r="A18">
        <v>18</v>
      </c>
      <c r="B18" t="s">
        <v>18</v>
      </c>
      <c r="C18" s="3">
        <v>20068.286082157902</v>
      </c>
      <c r="D18" s="3">
        <v>20068.286082157902</v>
      </c>
      <c r="E18" s="3">
        <v>1.7552584932999999</v>
      </c>
      <c r="F18" s="3" t="s">
        <v>1</v>
      </c>
      <c r="G18" s="3">
        <v>91.258064516100006</v>
      </c>
      <c r="H18" s="3">
        <v>29.8115029149</v>
      </c>
      <c r="K18" s="4" t="s">
        <v>60</v>
      </c>
      <c r="L18" s="4" t="s">
        <v>61</v>
      </c>
      <c r="M18" s="4" t="s">
        <v>62</v>
      </c>
      <c r="N18" s="4" t="s">
        <v>63</v>
      </c>
      <c r="O18" s="4" t="s">
        <v>64</v>
      </c>
      <c r="P18" s="4" t="s">
        <v>22</v>
      </c>
      <c r="Q18" s="2" t="s">
        <v>23</v>
      </c>
      <c r="R18" s="2" t="s">
        <v>25</v>
      </c>
      <c r="S18" s="2" t="s">
        <v>65</v>
      </c>
    </row>
    <row r="19" spans="1:24">
      <c r="A19">
        <v>19</v>
      </c>
      <c r="B19" t="s">
        <v>19</v>
      </c>
      <c r="C19" s="3">
        <v>18488.490211526601</v>
      </c>
      <c r="D19" s="3">
        <v>18488.490211526601</v>
      </c>
      <c r="E19" s="3">
        <v>1.6170827613000001</v>
      </c>
      <c r="F19" s="3" t="s">
        <v>1</v>
      </c>
      <c r="G19" s="3">
        <v>84.074136955300006</v>
      </c>
      <c r="H19" s="3">
        <v>28.494633457100001</v>
      </c>
      <c r="J19" s="2" t="s">
        <v>66</v>
      </c>
      <c r="K19" s="5">
        <v>12213</v>
      </c>
      <c r="L19" s="5">
        <v>20889.172608287099</v>
      </c>
      <c r="M19" s="5">
        <v>18976</v>
      </c>
      <c r="N19" s="5">
        <v>16419.472852991399</v>
      </c>
      <c r="O19" s="5">
        <v>25452.5848490551</v>
      </c>
      <c r="P19" s="5">
        <v>22875.055915965</v>
      </c>
      <c r="Q19" s="3">
        <v>15313.2174965992</v>
      </c>
      <c r="R19" s="3">
        <v>31530.082213669099</v>
      </c>
      <c r="S19" s="3">
        <v>21166.576499545699</v>
      </c>
    </row>
    <row r="20" spans="1:24">
      <c r="A20">
        <v>20</v>
      </c>
      <c r="B20" t="s">
        <v>20</v>
      </c>
      <c r="C20" s="3">
        <v>22275.3208993767</v>
      </c>
      <c r="D20" s="3">
        <v>22275.3208993767</v>
      </c>
      <c r="E20" s="3">
        <v>1.9482952376</v>
      </c>
      <c r="F20" s="3" t="s">
        <v>1</v>
      </c>
      <c r="G20" s="3">
        <v>101.29428409729999</v>
      </c>
      <c r="H20" s="3">
        <v>43.835307950699999</v>
      </c>
      <c r="J20" s="2" t="s">
        <v>67</v>
      </c>
      <c r="K20" s="5">
        <v>16573.1712853397</v>
      </c>
      <c r="L20" s="5">
        <v>19893.928589267201</v>
      </c>
      <c r="M20" s="5">
        <v>24182.3015300435</v>
      </c>
      <c r="N20" s="5">
        <v>16477.7164694602</v>
      </c>
      <c r="O20" s="5">
        <v>20741.696784535899</v>
      </c>
      <c r="P20" s="5">
        <v>19836.182781486099</v>
      </c>
      <c r="Q20" s="3">
        <v>19644.899793211302</v>
      </c>
      <c r="R20" s="3">
        <v>37214.061810602601</v>
      </c>
      <c r="S20" s="3">
        <v>20615.751186530601</v>
      </c>
    </row>
    <row r="21" spans="1:24">
      <c r="A21">
        <v>21</v>
      </c>
      <c r="B21" t="s">
        <v>26</v>
      </c>
      <c r="C21" s="3">
        <v>19337.378476342699</v>
      </c>
      <c r="D21" s="3">
        <v>19337.378476342699</v>
      </c>
      <c r="E21" s="3">
        <v>1.6913301749</v>
      </c>
      <c r="F21" s="3" t="s">
        <v>1</v>
      </c>
      <c r="G21" s="3">
        <v>87.934352009099996</v>
      </c>
      <c r="H21" s="3">
        <v>30.5883487111</v>
      </c>
      <c r="J21" s="2" t="s">
        <v>69</v>
      </c>
      <c r="K21" s="5">
        <v>13267.4726942172</v>
      </c>
      <c r="L21" s="5">
        <v>18111.275678370501</v>
      </c>
      <c r="M21" s="5">
        <v>18986.921160154099</v>
      </c>
      <c r="N21" s="5">
        <v>16609.840619229501</v>
      </c>
      <c r="O21" s="5">
        <v>25337.3421378368</v>
      </c>
      <c r="P21" s="5">
        <v>21039.8841885088</v>
      </c>
      <c r="Q21" s="3">
        <v>15748.426741880299</v>
      </c>
      <c r="R21" s="3">
        <v>26196.1865764084</v>
      </c>
      <c r="S21" s="3">
        <v>20989.854415388101</v>
      </c>
    </row>
    <row r="22" spans="1:24">
      <c r="A22">
        <v>22</v>
      </c>
      <c r="B22" t="s">
        <v>27</v>
      </c>
      <c r="C22" s="3">
        <v>25857.178860038399</v>
      </c>
      <c r="D22" s="3">
        <v>25857.178860038399</v>
      </c>
      <c r="E22" s="3">
        <v>2.2615799187999999</v>
      </c>
      <c r="F22" s="3" t="s">
        <v>1</v>
      </c>
      <c r="G22" s="3">
        <v>117.5823429542</v>
      </c>
      <c r="H22" s="3">
        <v>67.555162096800004</v>
      </c>
    </row>
    <row r="23" spans="1:24">
      <c r="A23">
        <v>23</v>
      </c>
      <c r="B23" t="s">
        <v>28</v>
      </c>
      <c r="C23" s="3">
        <v>31999.7647105781</v>
      </c>
      <c r="D23" s="3">
        <v>31999.7647105781</v>
      </c>
      <c r="E23" s="3">
        <v>2.7988368595000002</v>
      </c>
      <c r="F23" s="3" t="s">
        <v>1</v>
      </c>
      <c r="G23" s="3">
        <v>145.51499717030001</v>
      </c>
      <c r="H23" s="3">
        <v>73.380786799399999</v>
      </c>
      <c r="K23" s="4" t="s">
        <v>60</v>
      </c>
      <c r="L23" s="4" t="s">
        <v>62</v>
      </c>
      <c r="M23" s="4" t="s">
        <v>64</v>
      </c>
      <c r="N23" s="4" t="s">
        <v>22</v>
      </c>
      <c r="O23" s="4" t="s">
        <v>23</v>
      </c>
      <c r="P23" s="4" t="s">
        <v>25</v>
      </c>
      <c r="Q23" s="2"/>
      <c r="R23" s="2"/>
      <c r="S23" s="4" t="s">
        <v>90</v>
      </c>
      <c r="T23" s="4" t="s">
        <v>91</v>
      </c>
      <c r="U23" s="4" t="s">
        <v>92</v>
      </c>
      <c r="V23" s="4" t="s">
        <v>87</v>
      </c>
      <c r="W23" s="4" t="s">
        <v>88</v>
      </c>
      <c r="X23" s="4" t="s">
        <v>89</v>
      </c>
    </row>
    <row r="24" spans="1:24">
      <c r="A24">
        <v>24</v>
      </c>
      <c r="B24" t="s">
        <v>29</v>
      </c>
      <c r="C24" s="3">
        <v>21816.2168370828</v>
      </c>
      <c r="D24" s="3">
        <v>21816.2168370828</v>
      </c>
      <c r="E24" s="3">
        <v>1.9081400245</v>
      </c>
      <c r="F24" s="3" t="s">
        <v>1</v>
      </c>
      <c r="G24" s="3">
        <v>99.206564799099993</v>
      </c>
      <c r="H24" s="3">
        <v>55.264142194400002</v>
      </c>
      <c r="J24" s="2" t="s">
        <v>66</v>
      </c>
      <c r="K24" s="5">
        <f>K14/S14</f>
        <v>0.40914305248385696</v>
      </c>
      <c r="L24" s="5">
        <f>M14/S14</f>
        <v>0.46624792349974659</v>
      </c>
      <c r="M24" s="5">
        <f>O14/$S14</f>
        <v>0.74901642997508033</v>
      </c>
      <c r="N24" s="5">
        <f t="shared" ref="N24:O24" si="0">P14/$S14</f>
        <v>0.67409493324689418</v>
      </c>
      <c r="O24" s="5">
        <f t="shared" si="0"/>
        <v>0.60192864812301294</v>
      </c>
      <c r="P24" s="5">
        <f>R14/$S14</f>
        <v>0.84183059500415114</v>
      </c>
      <c r="Q24" s="3"/>
      <c r="R24" s="2" t="s">
        <v>93</v>
      </c>
      <c r="S24" s="12">
        <f>K24/15</f>
        <v>2.7276203498923797E-2</v>
      </c>
      <c r="T24" s="12">
        <f t="shared" ref="T24:X24" si="1">L24/15</f>
        <v>3.1083194899983107E-2</v>
      </c>
      <c r="U24" s="12">
        <f t="shared" si="1"/>
        <v>4.9934428665005352E-2</v>
      </c>
      <c r="V24" s="12">
        <f t="shared" si="1"/>
        <v>4.4939662216459612E-2</v>
      </c>
      <c r="W24" s="12">
        <f t="shared" si="1"/>
        <v>4.0128576541534199E-2</v>
      </c>
      <c r="X24" s="12">
        <f t="shared" si="1"/>
        <v>5.6122039666943409E-2</v>
      </c>
    </row>
    <row r="25" spans="1:24">
      <c r="A25">
        <v>25</v>
      </c>
      <c r="B25" t="s">
        <v>30</v>
      </c>
      <c r="C25" s="3">
        <v>30715.418296136999</v>
      </c>
      <c r="D25" s="3">
        <v>30715.418296136999</v>
      </c>
      <c r="E25" s="3">
        <v>2.6865024058000002</v>
      </c>
      <c r="F25" s="3" t="s">
        <v>1</v>
      </c>
      <c r="G25" s="3">
        <v>139.6745897001</v>
      </c>
      <c r="H25" s="3">
        <v>60.861128019699997</v>
      </c>
      <c r="J25" s="2" t="s">
        <v>67</v>
      </c>
      <c r="K25" s="5">
        <f t="shared" ref="K25:K26" si="2">K15/S15</f>
        <v>0.70740493286537431</v>
      </c>
      <c r="L25" s="5">
        <f t="shared" ref="L25:L26" si="3">M15/S15</f>
        <v>0.58039652896287541</v>
      </c>
      <c r="M25" s="5">
        <f t="shared" ref="M25:M26" si="4">O15/$S15</f>
        <v>0.58624464693949663</v>
      </c>
      <c r="N25" s="5">
        <f t="shared" ref="N25:N26" si="5">P15/$S15</f>
        <v>0.5434161380687127</v>
      </c>
      <c r="O25" s="5">
        <f t="shared" ref="O25:O26" si="6">Q15/$S15</f>
        <v>0.72039717294007677</v>
      </c>
      <c r="P25" s="5">
        <f t="shared" ref="P25:P26" si="7">R15/$S15</f>
        <v>1.0348914898412593</v>
      </c>
      <c r="Q25" s="3"/>
      <c r="R25" s="2" t="s">
        <v>94</v>
      </c>
      <c r="S25" s="12">
        <f t="shared" ref="S25:S26" si="8">K25/15</f>
        <v>4.716032885769162E-2</v>
      </c>
      <c r="T25" s="12">
        <f t="shared" ref="T25:T26" si="9">L25/15</f>
        <v>3.8693101930858363E-2</v>
      </c>
      <c r="U25" s="12">
        <f t="shared" ref="U25:U26" si="10">M25/15</f>
        <v>3.9082976462633111E-2</v>
      </c>
      <c r="V25" s="12">
        <f t="shared" ref="V25:V26" si="11">N25/15</f>
        <v>3.6227742537914179E-2</v>
      </c>
      <c r="W25" s="12">
        <f t="shared" ref="W25:W26" si="12">O25/15</f>
        <v>4.8026478196005119E-2</v>
      </c>
      <c r="X25" s="12">
        <f t="shared" ref="X25:X26" si="13">P25/15</f>
        <v>6.8992765989417296E-2</v>
      </c>
    </row>
    <row r="26" spans="1:24">
      <c r="A26">
        <v>26</v>
      </c>
      <c r="B26" t="s">
        <v>31</v>
      </c>
      <c r="C26" s="3">
        <v>30920.888832013199</v>
      </c>
      <c r="D26" s="3">
        <v>30920.888832013199</v>
      </c>
      <c r="E26" s="3">
        <v>2.7044737414000002</v>
      </c>
      <c r="F26" s="3" t="s">
        <v>1</v>
      </c>
      <c r="G26" s="3">
        <v>140.60894170910001</v>
      </c>
      <c r="H26" s="3">
        <v>61.718709339</v>
      </c>
      <c r="J26" s="2" t="s">
        <v>71</v>
      </c>
      <c r="K26" s="5">
        <f t="shared" si="2"/>
        <v>0.42256079625404408</v>
      </c>
      <c r="L26" s="5">
        <f t="shared" si="3"/>
        <v>0.43424703272941212</v>
      </c>
      <c r="M26" s="5">
        <f t="shared" si="4"/>
        <v>0.73010756107449681</v>
      </c>
      <c r="N26" s="5">
        <f t="shared" si="5"/>
        <v>0.64096622121171187</v>
      </c>
      <c r="O26" s="5">
        <f t="shared" si="6"/>
        <v>0.61762157263353623</v>
      </c>
      <c r="P26" s="5">
        <f t="shared" si="7"/>
        <v>0.6967938372989686</v>
      </c>
      <c r="Q26" s="3"/>
      <c r="R26" s="2" t="s">
        <v>95</v>
      </c>
      <c r="S26" s="12">
        <f t="shared" si="8"/>
        <v>2.8170719750269604E-2</v>
      </c>
      <c r="T26" s="12">
        <f t="shared" si="9"/>
        <v>2.8949802181960808E-2</v>
      </c>
      <c r="U26" s="12">
        <f t="shared" si="10"/>
        <v>4.8673837404966454E-2</v>
      </c>
      <c r="V26" s="12">
        <f t="shared" si="11"/>
        <v>4.2731081414114122E-2</v>
      </c>
      <c r="W26" s="12">
        <f t="shared" si="12"/>
        <v>4.1174771508902412E-2</v>
      </c>
      <c r="X26" s="12">
        <f t="shared" si="13"/>
        <v>4.6452922486597908E-2</v>
      </c>
    </row>
    <row r="27" spans="1:24">
      <c r="A27">
        <v>27</v>
      </c>
      <c r="B27" t="s">
        <v>32</v>
      </c>
      <c r="C27" s="3">
        <v>31309.428512816001</v>
      </c>
      <c r="D27" s="3">
        <v>31309.428512816001</v>
      </c>
      <c r="E27" s="3">
        <v>2.7384570905999999</v>
      </c>
      <c r="F27" s="3" t="s">
        <v>1</v>
      </c>
      <c r="G27" s="3">
        <v>142.37577815509999</v>
      </c>
      <c r="H27" s="3">
        <v>62.950742429599998</v>
      </c>
    </row>
    <row r="28" spans="1:24">
      <c r="A28">
        <v>28</v>
      </c>
      <c r="B28" t="s">
        <v>33</v>
      </c>
      <c r="C28" s="3">
        <v>16802.909994744601</v>
      </c>
      <c r="D28" s="3">
        <v>16802.909994744601</v>
      </c>
      <c r="E28" s="3">
        <v>1.4696546761</v>
      </c>
      <c r="F28" s="3" t="s">
        <v>1</v>
      </c>
      <c r="G28" s="3">
        <v>76.409168081499999</v>
      </c>
      <c r="H28" s="3">
        <v>42.551192055900003</v>
      </c>
      <c r="K28" s="4" t="s">
        <v>60</v>
      </c>
      <c r="L28" s="4" t="s">
        <v>62</v>
      </c>
      <c r="M28" s="4" t="s">
        <v>64</v>
      </c>
      <c r="N28" s="4" t="s">
        <v>22</v>
      </c>
      <c r="O28" s="4" t="s">
        <v>23</v>
      </c>
      <c r="P28" s="4" t="s">
        <v>25</v>
      </c>
      <c r="Q28" s="2"/>
      <c r="R28" s="2"/>
      <c r="S28" s="4" t="s">
        <v>60</v>
      </c>
      <c r="T28" s="4" t="s">
        <v>62</v>
      </c>
      <c r="U28" s="4" t="s">
        <v>64</v>
      </c>
      <c r="V28" s="4" t="s">
        <v>22</v>
      </c>
      <c r="W28" s="4" t="s">
        <v>23</v>
      </c>
      <c r="X28" s="4" t="s">
        <v>25</v>
      </c>
    </row>
    <row r="29" spans="1:24">
      <c r="A29">
        <v>29</v>
      </c>
      <c r="B29" t="s">
        <v>34</v>
      </c>
      <c r="C29" s="3">
        <v>16573.1712853397</v>
      </c>
      <c r="D29" s="3">
        <v>16573.1712853397</v>
      </c>
      <c r="E29" s="3">
        <v>1.4495607418000001</v>
      </c>
      <c r="F29" s="3" t="s">
        <v>1</v>
      </c>
      <c r="G29" s="3">
        <v>75.364459535899996</v>
      </c>
      <c r="H29" s="3">
        <v>42.398647670800003</v>
      </c>
      <c r="J29" s="2" t="s">
        <v>66</v>
      </c>
      <c r="K29" s="5">
        <f>K19/S19</f>
        <v>0.5769945839026982</v>
      </c>
      <c r="L29" s="5">
        <f>M19/S19</f>
        <v>0.89650775600897403</v>
      </c>
      <c r="M29" s="5">
        <f>O19/$S19</f>
        <v>1.2024894460188871</v>
      </c>
      <c r="N29" s="5">
        <f>P19/$S19</f>
        <v>1.0807159068192238</v>
      </c>
      <c r="O29" s="5">
        <f t="shared" ref="O29:O31" si="14">Q19/$S19</f>
        <v>0.72346217617798836</v>
      </c>
      <c r="P29" s="5">
        <f>R19/$S19</f>
        <v>1.4896165288867489</v>
      </c>
      <c r="Q29" s="3"/>
      <c r="R29" s="2" t="s">
        <v>66</v>
      </c>
      <c r="S29" s="12">
        <f>K29/15</f>
        <v>3.846630559351321E-2</v>
      </c>
      <c r="T29" s="12">
        <f t="shared" ref="T29:T31" si="15">L29/15</f>
        <v>5.9767183733931604E-2</v>
      </c>
      <c r="U29" s="12">
        <f t="shared" ref="U29:U31" si="16">M29/15</f>
        <v>8.0165963067925811E-2</v>
      </c>
      <c r="V29" s="12">
        <f t="shared" ref="V29:V31" si="17">N29/15</f>
        <v>7.2047727121281588E-2</v>
      </c>
      <c r="W29" s="12">
        <f t="shared" ref="W29:W31" si="18">O29/15</f>
        <v>4.8230811745199227E-2</v>
      </c>
      <c r="X29" s="12">
        <f t="shared" ref="X29:X31" si="19">P29/15</f>
        <v>9.9307768592449927E-2</v>
      </c>
    </row>
    <row r="30" spans="1:24">
      <c r="A30">
        <v>30</v>
      </c>
      <c r="B30" t="s">
        <v>35</v>
      </c>
      <c r="C30" s="3">
        <v>13267.4726942172</v>
      </c>
      <c r="D30" s="3">
        <v>13267.4726942172</v>
      </c>
      <c r="E30" s="3">
        <v>1.1604301452000001</v>
      </c>
      <c r="F30" s="3" t="s">
        <v>1</v>
      </c>
      <c r="G30" s="3">
        <v>60.332201471399998</v>
      </c>
      <c r="H30" s="3">
        <v>23.866754216699999</v>
      </c>
      <c r="J30" s="2" t="s">
        <v>67</v>
      </c>
      <c r="K30" s="5">
        <f t="shared" ref="K30:K31" si="20">K20/S20</f>
        <v>0.80390819307946737</v>
      </c>
      <c r="L30" s="5">
        <f t="shared" ref="L30:L31" si="21">M20/S20</f>
        <v>1.1730012314973572</v>
      </c>
      <c r="M30" s="5">
        <f t="shared" ref="M30:M31" si="22">O20/$S20</f>
        <v>1.0061091927655581</v>
      </c>
      <c r="N30" s="5">
        <f t="shared" ref="N30:N31" si="23">P20/$S20</f>
        <v>0.96218578707169122</v>
      </c>
      <c r="O30" s="5">
        <f t="shared" si="14"/>
        <v>0.95290729964020859</v>
      </c>
      <c r="P30" s="5">
        <f t="shared" ref="P30:P31" si="24">R20/$S20</f>
        <v>1.805127616931882</v>
      </c>
      <c r="Q30" s="3"/>
      <c r="R30" s="2" t="s">
        <v>67</v>
      </c>
      <c r="S30" s="12">
        <f t="shared" ref="S30:S31" si="25">K30/15</f>
        <v>5.3593879538631158E-2</v>
      </c>
      <c r="T30" s="12">
        <f t="shared" si="15"/>
        <v>7.820008209982382E-2</v>
      </c>
      <c r="U30" s="12">
        <f t="shared" si="16"/>
        <v>6.7073946184370542E-2</v>
      </c>
      <c r="V30" s="12">
        <f t="shared" si="17"/>
        <v>6.4145719138112747E-2</v>
      </c>
      <c r="W30" s="12">
        <f t="shared" si="18"/>
        <v>6.3527153309347245E-2</v>
      </c>
      <c r="X30" s="12">
        <f t="shared" si="19"/>
        <v>0.12034184112879213</v>
      </c>
    </row>
    <row r="31" spans="1:24">
      <c r="A31">
        <v>31</v>
      </c>
      <c r="B31" t="s">
        <v>36</v>
      </c>
      <c r="C31" s="3">
        <v>20889.172608287099</v>
      </c>
      <c r="D31" s="3">
        <v>20889.172608287099</v>
      </c>
      <c r="E31" s="3">
        <v>1.8270567546000001</v>
      </c>
      <c r="F31" s="3" t="s">
        <v>1</v>
      </c>
      <c r="G31" s="3">
        <v>94.990945104700003</v>
      </c>
      <c r="H31" s="3">
        <v>59.898479738600003</v>
      </c>
      <c r="J31" s="2" t="s">
        <v>70</v>
      </c>
      <c r="K31" s="5">
        <f t="shared" si="20"/>
        <v>0.63208979117504205</v>
      </c>
      <c r="L31" s="5">
        <f t="shared" si="21"/>
        <v>0.90457612446489344</v>
      </c>
      <c r="M31" s="5">
        <f t="shared" si="22"/>
        <v>1.2071232909200869</v>
      </c>
      <c r="N31" s="5">
        <f t="shared" si="23"/>
        <v>1.0023835216829338</v>
      </c>
      <c r="O31" s="5">
        <f t="shared" si="14"/>
        <v>0.75028756418314169</v>
      </c>
      <c r="P31" s="5">
        <f t="shared" si="24"/>
        <v>1.2480404131437628</v>
      </c>
      <c r="Q31" s="3"/>
      <c r="R31" s="2" t="s">
        <v>70</v>
      </c>
      <c r="S31" s="12">
        <f t="shared" si="25"/>
        <v>4.2139319411669471E-2</v>
      </c>
      <c r="T31" s="12">
        <f t="shared" si="15"/>
        <v>6.030507496432623E-2</v>
      </c>
      <c r="U31" s="12">
        <f t="shared" si="16"/>
        <v>8.0474886061339124E-2</v>
      </c>
      <c r="V31" s="12">
        <f t="shared" si="17"/>
        <v>6.6825568112195588E-2</v>
      </c>
      <c r="W31" s="12">
        <f t="shared" si="18"/>
        <v>5.0019170945542778E-2</v>
      </c>
      <c r="X31" s="12">
        <f t="shared" si="19"/>
        <v>8.3202694209584191E-2</v>
      </c>
    </row>
    <row r="32" spans="1:24">
      <c r="A32">
        <v>32</v>
      </c>
      <c r="B32" t="s">
        <v>37</v>
      </c>
      <c r="C32" s="3">
        <v>19893.928589267201</v>
      </c>
      <c r="D32" s="3">
        <v>19893.928589267201</v>
      </c>
      <c r="E32" s="3">
        <v>1.7400084381000001</v>
      </c>
      <c r="F32" s="3" t="s">
        <v>1</v>
      </c>
      <c r="G32" s="3">
        <v>90.465195246199997</v>
      </c>
      <c r="H32" s="3">
        <v>47.808105441999999</v>
      </c>
    </row>
    <row r="33" spans="1:8">
      <c r="A33">
        <v>33</v>
      </c>
      <c r="B33" t="s">
        <v>38</v>
      </c>
      <c r="C33" s="3">
        <v>18111.275678370501</v>
      </c>
      <c r="D33" s="3">
        <v>18111.275678370501</v>
      </c>
      <c r="E33" s="3">
        <v>1.5840899581000001</v>
      </c>
      <c r="F33" s="3" t="s">
        <v>1</v>
      </c>
      <c r="G33" s="3">
        <v>82.358800226400007</v>
      </c>
      <c r="H33" s="3">
        <v>46.359148394599998</v>
      </c>
    </row>
    <row r="34" spans="1:8">
      <c r="A34">
        <v>34</v>
      </c>
      <c r="B34" t="s">
        <v>39</v>
      </c>
      <c r="C34" s="3">
        <v>24576.0682020678</v>
      </c>
      <c r="D34" s="3">
        <v>24576.0682020678</v>
      </c>
      <c r="E34" s="3">
        <v>2.1495284783000002</v>
      </c>
      <c r="F34" s="3" t="s">
        <v>1</v>
      </c>
      <c r="G34" s="3">
        <v>111.75664968869999</v>
      </c>
      <c r="H34" s="3">
        <v>61.009714495300003</v>
      </c>
    </row>
    <row r="35" spans="1:8">
      <c r="A35">
        <v>35</v>
      </c>
      <c r="B35" t="s">
        <v>40</v>
      </c>
      <c r="C35" s="3">
        <v>24182.3015300435</v>
      </c>
      <c r="D35" s="3">
        <v>24182.3015300435</v>
      </c>
      <c r="E35" s="3">
        <v>2.1150879539999998</v>
      </c>
      <c r="F35" s="3" t="s">
        <v>1</v>
      </c>
      <c r="G35" s="3">
        <v>109.9660441426</v>
      </c>
      <c r="H35" s="3">
        <v>60.599037361800001</v>
      </c>
    </row>
    <row r="36" spans="1:8">
      <c r="A36">
        <v>36</v>
      </c>
      <c r="B36" t="s">
        <v>41</v>
      </c>
      <c r="C36" s="3">
        <v>18986.921160154099</v>
      </c>
      <c r="D36" s="3">
        <v>18986.921160154099</v>
      </c>
      <c r="E36" s="3">
        <v>1.6606776727999999</v>
      </c>
      <c r="F36" s="3" t="s">
        <v>1</v>
      </c>
      <c r="G36" s="3">
        <v>86.340690435799999</v>
      </c>
      <c r="H36" s="3">
        <v>49.4793315127</v>
      </c>
    </row>
    <row r="37" spans="1:8">
      <c r="A37">
        <v>37</v>
      </c>
      <c r="B37" t="s">
        <v>42</v>
      </c>
      <c r="C37" s="3">
        <v>16419.472852991399</v>
      </c>
      <c r="D37" s="3">
        <v>16419.472852991399</v>
      </c>
      <c r="E37" s="3">
        <v>1.4361176168000001</v>
      </c>
      <c r="F37" s="3" t="s">
        <v>1</v>
      </c>
      <c r="G37" s="3">
        <v>74.665534804800004</v>
      </c>
      <c r="H37" s="3">
        <v>27.668047344200001</v>
      </c>
    </row>
    <row r="38" spans="1:8">
      <c r="A38">
        <v>38</v>
      </c>
      <c r="B38" t="s">
        <v>43</v>
      </c>
      <c r="C38" s="3">
        <v>16477.7164694602</v>
      </c>
      <c r="D38" s="3">
        <v>16477.7164694602</v>
      </c>
      <c r="E38" s="3">
        <v>1.4412118536</v>
      </c>
      <c r="F38" s="3" t="s">
        <v>1</v>
      </c>
      <c r="G38" s="3">
        <v>74.930390492399994</v>
      </c>
      <c r="H38" s="3">
        <v>26.013605317</v>
      </c>
    </row>
    <row r="39" spans="1:8">
      <c r="A39">
        <v>39</v>
      </c>
      <c r="B39" t="s">
        <v>44</v>
      </c>
      <c r="C39" s="3">
        <v>13609.840619229501</v>
      </c>
      <c r="D39" s="3">
        <v>13609.840619229501</v>
      </c>
      <c r="E39" s="3">
        <v>1.1903751143000001</v>
      </c>
      <c r="F39" s="3" t="s">
        <v>1</v>
      </c>
      <c r="G39" s="3">
        <v>61.889077532500004</v>
      </c>
      <c r="H39" s="3">
        <v>15.3131112044</v>
      </c>
    </row>
    <row r="40" spans="1:8">
      <c r="A40">
        <v>40</v>
      </c>
      <c r="B40" t="s">
        <v>45</v>
      </c>
      <c r="C40" s="3">
        <v>25452.5848490551</v>
      </c>
      <c r="D40" s="3">
        <v>25452.5848490551</v>
      </c>
      <c r="E40" s="3">
        <v>2.2261923888999999</v>
      </c>
      <c r="F40" s="3" t="s">
        <v>1</v>
      </c>
      <c r="G40" s="3">
        <v>115.7425014148</v>
      </c>
      <c r="H40" s="3">
        <v>64.918275375500002</v>
      </c>
    </row>
    <row r="41" spans="1:8">
      <c r="A41">
        <v>41</v>
      </c>
      <c r="B41" t="s">
        <v>46</v>
      </c>
      <c r="C41" s="3">
        <v>20741.696784535899</v>
      </c>
      <c r="D41" s="3">
        <v>20741.696784535899</v>
      </c>
      <c r="E41" s="3">
        <v>1.8141578856</v>
      </c>
      <c r="F41" s="3" t="s">
        <v>1</v>
      </c>
      <c r="G41" s="3">
        <v>94.320316921300005</v>
      </c>
      <c r="H41" s="3">
        <v>46.3465007609</v>
      </c>
    </row>
    <row r="42" spans="1:8">
      <c r="A42">
        <v>42</v>
      </c>
      <c r="B42" t="s">
        <v>47</v>
      </c>
      <c r="C42" s="3">
        <v>25337.3421378368</v>
      </c>
      <c r="D42" s="3">
        <v>25337.3421378368</v>
      </c>
      <c r="E42" s="3">
        <v>2.2161127664000002</v>
      </c>
      <c r="F42" s="3" t="s">
        <v>1</v>
      </c>
      <c r="G42" s="3">
        <v>115.2184493492</v>
      </c>
      <c r="H42" s="3">
        <v>63.300317602500002</v>
      </c>
    </row>
    <row r="43" spans="1:8">
      <c r="A43">
        <v>43</v>
      </c>
      <c r="B43" t="s">
        <v>48</v>
      </c>
      <c r="C43" s="3">
        <v>22875.055915965</v>
      </c>
      <c r="D43" s="3">
        <v>22875.055915965</v>
      </c>
      <c r="E43" s="3">
        <v>2.000750638</v>
      </c>
      <c r="F43" s="3" t="s">
        <v>1</v>
      </c>
      <c r="G43" s="3">
        <v>104.0215053763</v>
      </c>
      <c r="H43" s="3">
        <v>47.254941877599997</v>
      </c>
    </row>
    <row r="44" spans="1:8">
      <c r="A44">
        <v>44</v>
      </c>
      <c r="B44" t="s">
        <v>49</v>
      </c>
      <c r="C44" s="3">
        <v>19836.182781486099</v>
      </c>
      <c r="D44" s="3">
        <v>19836.182781486099</v>
      </c>
      <c r="E44" s="3">
        <v>1.7349577418</v>
      </c>
      <c r="F44" s="3" t="s">
        <v>1</v>
      </c>
      <c r="G44" s="3">
        <v>90.202603282400005</v>
      </c>
      <c r="H44" s="3">
        <v>34.721834787299997</v>
      </c>
    </row>
    <row r="45" spans="1:8">
      <c r="A45">
        <v>45</v>
      </c>
      <c r="B45" t="s">
        <v>50</v>
      </c>
      <c r="C45" s="3">
        <v>21039.8841885088</v>
      </c>
      <c r="D45" s="3">
        <v>21039.8841885088</v>
      </c>
      <c r="E45" s="3">
        <v>1.8402386367000001</v>
      </c>
      <c r="F45" s="3" t="s">
        <v>1</v>
      </c>
      <c r="G45" s="3">
        <v>95.676287492900002</v>
      </c>
      <c r="H45" s="3">
        <v>39.239147757300003</v>
      </c>
    </row>
    <row r="46" spans="1:8">
      <c r="A46">
        <v>46</v>
      </c>
      <c r="B46" t="s">
        <v>51</v>
      </c>
      <c r="C46" s="3">
        <v>15313.2174965992</v>
      </c>
      <c r="D46" s="3">
        <v>15313.2174965992</v>
      </c>
      <c r="E46" s="3">
        <v>1.3393597719999999</v>
      </c>
      <c r="F46" s="3" t="s">
        <v>1</v>
      </c>
      <c r="G46" s="3">
        <v>69.634974533100007</v>
      </c>
      <c r="H46" s="3">
        <v>10.8577664112</v>
      </c>
    </row>
    <row r="47" spans="1:8">
      <c r="A47">
        <v>47</v>
      </c>
      <c r="B47" t="s">
        <v>52</v>
      </c>
      <c r="C47" s="3">
        <v>19644.899793211302</v>
      </c>
      <c r="D47" s="3">
        <v>19644.899793211302</v>
      </c>
      <c r="E47" s="3">
        <v>1.7182273101000001</v>
      </c>
      <c r="F47" s="3" t="s">
        <v>1</v>
      </c>
      <c r="G47" s="3">
        <v>89.332767402399995</v>
      </c>
      <c r="H47" s="3">
        <v>42.519786883400002</v>
      </c>
    </row>
    <row r="48" spans="1:8">
      <c r="A48">
        <v>48</v>
      </c>
      <c r="B48" t="s">
        <v>53</v>
      </c>
      <c r="C48" s="3">
        <v>15748.426741880299</v>
      </c>
      <c r="D48" s="3">
        <v>15748.426741880299</v>
      </c>
      <c r="E48" s="3">
        <v>1.3774250418</v>
      </c>
      <c r="F48" s="3" t="s">
        <v>1</v>
      </c>
      <c r="G48" s="3">
        <v>71.614035087700003</v>
      </c>
      <c r="H48" s="3">
        <v>15.349332932299999</v>
      </c>
    </row>
    <row r="49" spans="1:8">
      <c r="A49">
        <v>49</v>
      </c>
      <c r="B49" t="s">
        <v>54</v>
      </c>
      <c r="C49" s="3">
        <v>31530.082213669099</v>
      </c>
      <c r="D49" s="3">
        <v>31530.082213669099</v>
      </c>
      <c r="E49" s="3">
        <v>2.7577564109999999</v>
      </c>
      <c r="F49" s="3" t="s">
        <v>1</v>
      </c>
      <c r="G49" s="3">
        <v>143.37917374080001</v>
      </c>
      <c r="H49" s="3">
        <v>69.532605460900001</v>
      </c>
    </row>
    <row r="50" spans="1:8">
      <c r="A50">
        <v>50</v>
      </c>
      <c r="B50" t="s">
        <v>55</v>
      </c>
      <c r="C50" s="3">
        <v>37214.061810602601</v>
      </c>
      <c r="D50" s="3">
        <v>37214.061810602601</v>
      </c>
      <c r="E50" s="3">
        <v>3.2549016791000001</v>
      </c>
      <c r="F50" s="3" t="s">
        <v>1</v>
      </c>
      <c r="G50" s="3">
        <v>169.2263723826</v>
      </c>
      <c r="H50" s="3">
        <v>68.8990857199</v>
      </c>
    </row>
    <row r="51" spans="1:8">
      <c r="A51">
        <v>51</v>
      </c>
      <c r="B51" t="s">
        <v>56</v>
      </c>
      <c r="C51" s="3">
        <v>26196.1865764084</v>
      </c>
      <c r="D51" s="3">
        <v>26196.1865764084</v>
      </c>
      <c r="E51" s="3">
        <v>2.2912309896999998</v>
      </c>
      <c r="F51" s="3" t="s">
        <v>1</v>
      </c>
      <c r="G51" s="3">
        <v>119.1239388795</v>
      </c>
      <c r="H51" s="3">
        <v>61.512017300899998</v>
      </c>
    </row>
    <row r="52" spans="1:8">
      <c r="A52">
        <v>52</v>
      </c>
      <c r="B52" t="s">
        <v>57</v>
      </c>
      <c r="C52" s="3">
        <v>21166.576499545699</v>
      </c>
      <c r="D52" s="3">
        <v>21166.576499545699</v>
      </c>
      <c r="E52" s="3">
        <v>1.8513196904</v>
      </c>
      <c r="F52" s="3" t="s">
        <v>1</v>
      </c>
      <c r="G52" s="3">
        <v>96.252405206600002</v>
      </c>
      <c r="H52" s="3">
        <v>43.863369095800003</v>
      </c>
    </row>
    <row r="53" spans="1:8">
      <c r="A53">
        <v>53</v>
      </c>
      <c r="B53" t="s">
        <v>58</v>
      </c>
      <c r="C53" s="3">
        <v>20615.751186530601</v>
      </c>
      <c r="D53" s="3">
        <v>20615.751186530601</v>
      </c>
      <c r="E53" s="3">
        <v>1.8031421427000001</v>
      </c>
      <c r="F53" s="3" t="s">
        <v>1</v>
      </c>
      <c r="G53" s="3">
        <v>93.747594793399998</v>
      </c>
      <c r="H53" s="3">
        <v>42.215614842699999</v>
      </c>
    </row>
    <row r="54" spans="1:8">
      <c r="A54">
        <v>54</v>
      </c>
      <c r="B54" t="s">
        <v>59</v>
      </c>
      <c r="C54" s="3">
        <v>20989.854415388101</v>
      </c>
      <c r="D54" s="3">
        <v>20989.854415388101</v>
      </c>
      <c r="E54" s="3">
        <v>1.8358628179000001</v>
      </c>
      <c r="F54" s="3" t="s">
        <v>1</v>
      </c>
      <c r="G54" s="3">
        <v>95.448783248400005</v>
      </c>
      <c r="H54" s="3">
        <v>41.599357846300002</v>
      </c>
    </row>
  </sheetData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T27"/>
  <sheetViews>
    <sheetView topLeftCell="G16" workbookViewId="0">
      <selection activeCell="H32" sqref="H32"/>
    </sheetView>
  </sheetViews>
  <sheetFormatPr defaultRowHeight="15"/>
  <cols>
    <col min="3" max="8" width="9" style="3"/>
    <col min="10" max="10" width="16.875" style="1" customWidth="1"/>
    <col min="11" max="15" width="9" style="1"/>
    <col min="16" max="16" width="11.5" style="1" customWidth="1"/>
    <col min="17" max="18" width="9" style="1"/>
  </cols>
  <sheetData>
    <row r="1" spans="1:18">
      <c r="A1">
        <v>1</v>
      </c>
      <c r="B1" t="s">
        <v>0</v>
      </c>
      <c r="C1" s="3">
        <v>19807.311550897801</v>
      </c>
      <c r="D1" s="3">
        <v>19807.311550897801</v>
      </c>
      <c r="E1" s="3">
        <v>2.8302797755000002</v>
      </c>
      <c r="F1" s="3" t="s">
        <v>1</v>
      </c>
      <c r="G1" s="3">
        <v>90.429545454500001</v>
      </c>
      <c r="H1" s="3">
        <v>44.102059215700002</v>
      </c>
    </row>
    <row r="2" spans="1:18">
      <c r="A2">
        <v>2</v>
      </c>
      <c r="B2" t="s">
        <v>2</v>
      </c>
      <c r="C2" s="3">
        <v>21950.004776235201</v>
      </c>
      <c r="D2" s="3">
        <v>21950.004776235201</v>
      </c>
      <c r="E2" s="3">
        <v>3.1364506197000002</v>
      </c>
      <c r="F2" s="3" t="s">
        <v>1</v>
      </c>
      <c r="G2" s="3">
        <v>100.2119318182</v>
      </c>
      <c r="H2" s="3">
        <v>50.409098821500002</v>
      </c>
    </row>
    <row r="3" spans="1:18">
      <c r="A3">
        <v>3</v>
      </c>
      <c r="B3" t="s">
        <v>3</v>
      </c>
      <c r="C3" s="3">
        <v>18661.355854846901</v>
      </c>
      <c r="D3" s="3">
        <v>18661.355854846901</v>
      </c>
      <c r="E3" s="3">
        <v>2.6665334123000002</v>
      </c>
      <c r="F3" s="3" t="s">
        <v>1</v>
      </c>
      <c r="G3" s="3">
        <v>85.197727272700007</v>
      </c>
      <c r="H3" s="3">
        <v>41.077872215399999</v>
      </c>
    </row>
    <row r="4" spans="1:18">
      <c r="A4">
        <v>4</v>
      </c>
      <c r="B4" t="s">
        <v>4</v>
      </c>
      <c r="C4" s="3">
        <v>22364.928352542101</v>
      </c>
      <c r="D4" s="3">
        <v>22364.928352542101</v>
      </c>
      <c r="E4" s="3">
        <v>3.1957393225000001</v>
      </c>
      <c r="F4" s="3" t="s">
        <v>1</v>
      </c>
      <c r="G4" s="3">
        <v>102.10625</v>
      </c>
      <c r="H4" s="3">
        <v>50.183272811099997</v>
      </c>
    </row>
    <row r="5" spans="1:18">
      <c r="A5">
        <v>5</v>
      </c>
      <c r="B5" t="s">
        <v>5</v>
      </c>
      <c r="C5" s="3">
        <v>22996.3987263216</v>
      </c>
      <c r="D5" s="3">
        <v>22996.3987263216</v>
      </c>
      <c r="E5" s="3">
        <v>3.2859705395000001</v>
      </c>
      <c r="F5" s="3" t="s">
        <v>1</v>
      </c>
      <c r="G5" s="3">
        <v>104.9892045455</v>
      </c>
      <c r="H5" s="3">
        <v>51.674894966700002</v>
      </c>
    </row>
    <row r="6" spans="1:18">
      <c r="A6">
        <v>6</v>
      </c>
      <c r="B6" t="s">
        <v>6</v>
      </c>
      <c r="C6" s="3">
        <v>23560.167112845302</v>
      </c>
      <c r="D6" s="3">
        <v>23560.167112845302</v>
      </c>
      <c r="E6" s="3">
        <v>3.3665277750999998</v>
      </c>
      <c r="F6" s="3" t="s">
        <v>1</v>
      </c>
      <c r="G6" s="3">
        <v>107.56306818180001</v>
      </c>
      <c r="H6" s="3">
        <v>53.050677955099999</v>
      </c>
    </row>
    <row r="7" spans="1:18">
      <c r="A7">
        <v>7</v>
      </c>
      <c r="B7" t="s">
        <v>7</v>
      </c>
      <c r="C7" s="3">
        <v>26967.6678684787</v>
      </c>
      <c r="D7" s="3">
        <v>26967.6678684787</v>
      </c>
      <c r="E7" s="3">
        <v>3.8534277992999999</v>
      </c>
      <c r="F7" s="3" t="s">
        <v>1</v>
      </c>
      <c r="G7" s="3">
        <v>103.7792145594</v>
      </c>
      <c r="H7" s="3">
        <v>47.023518703500002</v>
      </c>
    </row>
    <row r="8" spans="1:18">
      <c r="A8">
        <v>8</v>
      </c>
      <c r="B8" t="s">
        <v>8</v>
      </c>
      <c r="C8" s="3">
        <v>26791.443578121602</v>
      </c>
      <c r="D8" s="3">
        <v>26791.443578121602</v>
      </c>
      <c r="E8" s="3">
        <v>3.8282469945000002</v>
      </c>
      <c r="F8" s="3" t="s">
        <v>1</v>
      </c>
      <c r="G8" s="3">
        <v>103.1010536398</v>
      </c>
      <c r="H8" s="3">
        <v>46.4755202614</v>
      </c>
    </row>
    <row r="9" spans="1:18">
      <c r="A9">
        <v>9</v>
      </c>
      <c r="B9" t="s">
        <v>9</v>
      </c>
      <c r="C9" s="3">
        <v>29092.315527360101</v>
      </c>
      <c r="D9" s="3">
        <v>29092.315527360101</v>
      </c>
      <c r="E9" s="3">
        <v>4.1570201006999996</v>
      </c>
      <c r="F9" s="3" t="s">
        <v>1</v>
      </c>
      <c r="G9" s="3">
        <v>111.95545977010001</v>
      </c>
      <c r="H9" s="3">
        <v>55.270065173600003</v>
      </c>
    </row>
    <row r="10" spans="1:18">
      <c r="A10">
        <v>10</v>
      </c>
      <c r="B10" t="s">
        <v>10</v>
      </c>
      <c r="C10" s="3">
        <v>43515.950117412598</v>
      </c>
      <c r="D10" s="3">
        <v>43515.950117412598</v>
      </c>
      <c r="E10" s="3">
        <v>6.2180227341999998</v>
      </c>
      <c r="F10" s="3" t="s">
        <v>1</v>
      </c>
      <c r="G10" s="3">
        <v>167.4616858238</v>
      </c>
      <c r="H10" s="3">
        <v>71.958430870900003</v>
      </c>
    </row>
    <row r="11" spans="1:18">
      <c r="A11">
        <v>11</v>
      </c>
      <c r="B11" t="s">
        <v>11</v>
      </c>
      <c r="C11" s="3">
        <v>43774.312848190297</v>
      </c>
      <c r="D11" s="3">
        <v>43774.312848190297</v>
      </c>
      <c r="E11" s="3">
        <v>6.2549403547000004</v>
      </c>
      <c r="F11" s="3" t="s">
        <v>1</v>
      </c>
      <c r="G11" s="3">
        <v>168.45593869730001</v>
      </c>
      <c r="H11" s="3">
        <v>71.625154865900001</v>
      </c>
    </row>
    <row r="12" spans="1:18">
      <c r="A12">
        <v>12</v>
      </c>
      <c r="B12" t="s">
        <v>12</v>
      </c>
      <c r="C12" s="3">
        <v>44225.949818321598</v>
      </c>
      <c r="D12" s="3">
        <v>44225.949818321598</v>
      </c>
      <c r="E12" s="3">
        <v>6.3194750585000001</v>
      </c>
      <c r="F12" s="3" t="s">
        <v>1</v>
      </c>
      <c r="G12" s="3">
        <v>170.19396551720001</v>
      </c>
      <c r="H12" s="3">
        <v>72.270877361100005</v>
      </c>
    </row>
    <row r="13" spans="1:18">
      <c r="A13">
        <v>13</v>
      </c>
      <c r="B13" t="s">
        <v>13</v>
      </c>
      <c r="C13" s="3">
        <v>23715.732340914801</v>
      </c>
      <c r="D13" s="3">
        <v>23715.732340914801</v>
      </c>
      <c r="E13" s="3">
        <v>3.3887565928000001</v>
      </c>
      <c r="F13" s="3" t="s">
        <v>1</v>
      </c>
      <c r="G13" s="3">
        <v>91.264846743299998</v>
      </c>
      <c r="H13" s="3">
        <v>19.047059835700001</v>
      </c>
      <c r="J13" s="1" t="s">
        <v>72</v>
      </c>
      <c r="K13" s="1" t="s">
        <v>73</v>
      </c>
      <c r="L13" s="1" t="s">
        <v>74</v>
      </c>
      <c r="M13" s="1" t="s">
        <v>75</v>
      </c>
      <c r="N13" s="1" t="s">
        <v>76</v>
      </c>
      <c r="O13" s="1" t="s">
        <v>77</v>
      </c>
      <c r="P13" s="1" t="s">
        <v>78</v>
      </c>
      <c r="Q13" s="1" t="s">
        <v>79</v>
      </c>
      <c r="R13" s="1" t="s">
        <v>80</v>
      </c>
    </row>
    <row r="14" spans="1:18">
      <c r="A14">
        <v>14</v>
      </c>
      <c r="B14" t="s">
        <v>14</v>
      </c>
      <c r="C14" s="3">
        <v>26845.082468759902</v>
      </c>
      <c r="D14" s="3">
        <v>26845.082468759902</v>
      </c>
      <c r="E14" s="3">
        <v>3.8359114909000001</v>
      </c>
      <c r="F14" s="3" t="s">
        <v>1</v>
      </c>
      <c r="G14" s="3">
        <v>103.30747126439999</v>
      </c>
      <c r="H14" s="3">
        <v>35.5117257323</v>
      </c>
      <c r="J14" s="5">
        <v>19807.311550897801</v>
      </c>
      <c r="K14" s="5">
        <v>22364.928352542101</v>
      </c>
      <c r="L14" s="5">
        <v>26967.6678684787</v>
      </c>
      <c r="M14" s="5">
        <v>43515.950117412598</v>
      </c>
      <c r="N14" s="5">
        <v>23715.732340914801</v>
      </c>
      <c r="O14" s="5">
        <v>20138.1054518647</v>
      </c>
      <c r="P14" s="5">
        <v>18494.092121626702</v>
      </c>
      <c r="Q14" s="5">
        <v>25669.7560576496</v>
      </c>
      <c r="R14" s="5">
        <v>27305.804448210401</v>
      </c>
    </row>
    <row r="15" spans="1:18">
      <c r="A15">
        <v>15</v>
      </c>
      <c r="B15" t="s">
        <v>15</v>
      </c>
      <c r="C15" s="3">
        <v>24690.192929541801</v>
      </c>
      <c r="D15" s="3">
        <v>24690.192929541801</v>
      </c>
      <c r="E15" s="3">
        <v>3.5279979073000001</v>
      </c>
      <c r="F15" s="3" t="s">
        <v>1</v>
      </c>
      <c r="G15" s="3">
        <v>95.014846743299998</v>
      </c>
      <c r="H15" s="3">
        <v>26.022707257</v>
      </c>
      <c r="J15" s="5">
        <v>21950.004776235201</v>
      </c>
      <c r="K15" s="5">
        <v>22996.3987263216</v>
      </c>
      <c r="L15" s="5">
        <v>26791.443578121602</v>
      </c>
      <c r="M15" s="5">
        <v>43774.312848190297</v>
      </c>
      <c r="N15" s="5">
        <v>26845.082468759902</v>
      </c>
      <c r="O15" s="5">
        <v>20954.9828635335</v>
      </c>
      <c r="P15" s="5">
        <v>18355.203486006299</v>
      </c>
      <c r="Q15" s="5">
        <v>26329.228172481598</v>
      </c>
      <c r="R15" s="5">
        <v>27684.885795970102</v>
      </c>
    </row>
    <row r="16" spans="1:18">
      <c r="A16">
        <v>16</v>
      </c>
      <c r="B16" t="s">
        <v>16</v>
      </c>
      <c r="C16" s="3">
        <v>20138.1054518647</v>
      </c>
      <c r="D16" s="3">
        <v>20138.1054518647</v>
      </c>
      <c r="E16" s="3">
        <v>2.8775471334999998</v>
      </c>
      <c r="F16" s="3" t="s">
        <v>1</v>
      </c>
      <c r="G16" s="3">
        <v>99.639162561600003</v>
      </c>
      <c r="H16" s="3">
        <v>29.180098881399999</v>
      </c>
      <c r="J16" s="5">
        <v>18661.355854846901</v>
      </c>
      <c r="K16" s="5">
        <v>23560.167112845302</v>
      </c>
      <c r="L16" s="5">
        <v>28092.315527360101</v>
      </c>
      <c r="M16" s="5">
        <v>44225.949818321598</v>
      </c>
      <c r="N16" s="5">
        <v>24690.192929541801</v>
      </c>
      <c r="O16" s="5">
        <v>20449.982621098301</v>
      </c>
      <c r="P16" s="5">
        <v>18678.281351660899</v>
      </c>
      <c r="Q16" s="5">
        <v>27719.456788723201</v>
      </c>
      <c r="R16" s="5">
        <v>27097.222590414902</v>
      </c>
    </row>
    <row r="17" spans="1:20">
      <c r="A17">
        <v>17</v>
      </c>
      <c r="B17" t="s">
        <v>17</v>
      </c>
      <c r="C17" s="3">
        <v>21954.9828635335</v>
      </c>
      <c r="D17" s="3">
        <v>21954.9828635335</v>
      </c>
      <c r="E17" s="3">
        <v>3.1371619419000001</v>
      </c>
      <c r="F17" s="3" t="s">
        <v>1</v>
      </c>
      <c r="G17" s="3">
        <v>108.6286945813</v>
      </c>
      <c r="H17" s="3">
        <v>43.515208136699997</v>
      </c>
    </row>
    <row r="18" spans="1:20">
      <c r="A18">
        <v>18</v>
      </c>
      <c r="B18" t="s">
        <v>18</v>
      </c>
      <c r="C18" s="3">
        <v>20449.982621098301</v>
      </c>
      <c r="D18" s="3">
        <v>20449.982621098301</v>
      </c>
      <c r="E18" s="3">
        <v>2.9221114674000002</v>
      </c>
      <c r="F18" s="3" t="s">
        <v>1</v>
      </c>
      <c r="G18" s="3">
        <v>101.1822660099</v>
      </c>
      <c r="H18" s="3">
        <v>33.026355810399998</v>
      </c>
      <c r="K18" s="1" t="s">
        <v>72</v>
      </c>
      <c r="L18" s="1" t="s">
        <v>74</v>
      </c>
      <c r="M18" s="1" t="s">
        <v>76</v>
      </c>
      <c r="N18" s="1" t="s">
        <v>78</v>
      </c>
      <c r="Q18" s="1" t="s">
        <v>96</v>
      </c>
      <c r="R18" s="1" t="s">
        <v>97</v>
      </c>
      <c r="S18" s="1" t="s">
        <v>98</v>
      </c>
      <c r="T18" s="1" t="s">
        <v>99</v>
      </c>
    </row>
    <row r="19" spans="1:20">
      <c r="A19">
        <v>19</v>
      </c>
      <c r="B19" t="s">
        <v>19</v>
      </c>
      <c r="C19" s="3">
        <v>18494.092121626702</v>
      </c>
      <c r="D19" s="3">
        <v>18494.092121626702</v>
      </c>
      <c r="E19" s="3">
        <v>2.6426329874999999</v>
      </c>
      <c r="F19" s="3" t="s">
        <v>1</v>
      </c>
      <c r="G19" s="3">
        <v>91.504926108399999</v>
      </c>
      <c r="H19" s="3">
        <v>32.523655284599997</v>
      </c>
      <c r="J19" s="4" t="s">
        <v>66</v>
      </c>
      <c r="K19" s="6">
        <f>J14/K14</f>
        <v>0.88564162776074395</v>
      </c>
      <c r="L19" s="6">
        <f>L14/M14</f>
        <v>0.61971915575130188</v>
      </c>
      <c r="M19" s="6">
        <f>N14/O14</f>
        <v>1.1776545910737015</v>
      </c>
      <c r="N19" s="6">
        <f>P14/Q14</f>
        <v>0.7204623246162658</v>
      </c>
      <c r="O19" s="5"/>
      <c r="P19" s="4" t="s">
        <v>93</v>
      </c>
      <c r="Q19" s="12">
        <f>K19/20</f>
        <v>4.4282081388037201E-2</v>
      </c>
      <c r="R19" s="12">
        <f t="shared" ref="R19:T19" si="0">L19/20</f>
        <v>3.0985957787565094E-2</v>
      </c>
      <c r="S19" s="12">
        <f t="shared" si="0"/>
        <v>5.8882729553685079E-2</v>
      </c>
      <c r="T19" s="12">
        <f t="shared" si="0"/>
        <v>3.6023116230813293E-2</v>
      </c>
    </row>
    <row r="20" spans="1:20">
      <c r="A20">
        <v>20</v>
      </c>
      <c r="B20" t="s">
        <v>20</v>
      </c>
      <c r="C20" s="3">
        <v>18355.203486006299</v>
      </c>
      <c r="D20" s="3">
        <v>18355.203486006299</v>
      </c>
      <c r="E20" s="3">
        <v>2.622787099</v>
      </c>
      <c r="F20" s="3" t="s">
        <v>1</v>
      </c>
      <c r="G20" s="3">
        <v>90.817733990099995</v>
      </c>
      <c r="H20" s="3">
        <v>33.4228400533</v>
      </c>
      <c r="J20" s="4" t="s">
        <v>67</v>
      </c>
      <c r="K20" s="6">
        <f t="shared" ref="K20:K21" si="1">J15/K15</f>
        <v>0.95449748621340869</v>
      </c>
      <c r="L20" s="6">
        <f t="shared" ref="L20:L21" si="2">L15/M15</f>
        <v>0.61203573134396339</v>
      </c>
      <c r="M20" s="6">
        <f t="shared" ref="M20:M21" si="3">N15/O15</f>
        <v>1.2810834847055177</v>
      </c>
      <c r="N20" s="6">
        <f t="shared" ref="N20:N21" si="4">P15/Q15</f>
        <v>0.69714172271827268</v>
      </c>
      <c r="O20" s="5"/>
      <c r="P20" s="4" t="s">
        <v>94</v>
      </c>
      <c r="Q20" s="12">
        <f t="shared" ref="Q20:Q21" si="5">K20/20</f>
        <v>4.7724874310670434E-2</v>
      </c>
      <c r="R20" s="12">
        <f t="shared" ref="R20:R21" si="6">L20/20</f>
        <v>3.0601786567198169E-2</v>
      </c>
      <c r="S20" s="12">
        <f t="shared" ref="S20:S21" si="7">M20/20</f>
        <v>6.4054174235275887E-2</v>
      </c>
      <c r="T20" s="12">
        <f t="shared" ref="T20:T21" si="8">N20/20</f>
        <v>3.4857086135913637E-2</v>
      </c>
    </row>
    <row r="21" spans="1:20">
      <c r="A21">
        <v>21</v>
      </c>
      <c r="B21" t="s">
        <v>26</v>
      </c>
      <c r="C21" s="3">
        <v>18678.281351660899</v>
      </c>
      <c r="D21" s="3">
        <v>18678.281351660899</v>
      </c>
      <c r="E21" s="3">
        <v>2.6689519076999999</v>
      </c>
      <c r="F21" s="3" t="s">
        <v>1</v>
      </c>
      <c r="G21" s="3">
        <v>92.416256157600003</v>
      </c>
      <c r="H21" s="3">
        <v>35.181274152699999</v>
      </c>
      <c r="J21" s="4" t="s">
        <v>71</v>
      </c>
      <c r="K21" s="6">
        <f t="shared" si="1"/>
        <v>0.79207230430349929</v>
      </c>
      <c r="L21" s="6">
        <f t="shared" si="2"/>
        <v>0.63519982369541383</v>
      </c>
      <c r="M21" s="6">
        <f t="shared" si="3"/>
        <v>1.2073454235637768</v>
      </c>
      <c r="N21" s="6">
        <f t="shared" si="4"/>
        <v>0.67383287825681981</v>
      </c>
      <c r="O21" s="5"/>
      <c r="P21" s="4" t="s">
        <v>95</v>
      </c>
      <c r="Q21" s="12">
        <f t="shared" si="5"/>
        <v>3.9603615215174963E-2</v>
      </c>
      <c r="R21" s="12">
        <f t="shared" si="6"/>
        <v>3.1759991184770693E-2</v>
      </c>
      <c r="S21" s="12">
        <f t="shared" si="7"/>
        <v>6.0367271178188839E-2</v>
      </c>
      <c r="T21" s="12">
        <f t="shared" si="8"/>
        <v>3.3691643912840991E-2</v>
      </c>
    </row>
    <row r="22" spans="1:20">
      <c r="A22">
        <v>22</v>
      </c>
      <c r="B22" t="s">
        <v>27</v>
      </c>
      <c r="C22" s="3">
        <v>25669.7560576496</v>
      </c>
      <c r="D22" s="3">
        <v>25669.7560576496</v>
      </c>
      <c r="E22" s="3">
        <v>3.6679683270000001</v>
      </c>
      <c r="F22" s="3" t="s">
        <v>1</v>
      </c>
      <c r="G22" s="3">
        <v>127.0086206897</v>
      </c>
      <c r="H22" s="3">
        <v>49.555262723699997</v>
      </c>
    </row>
    <row r="23" spans="1:20">
      <c r="A23">
        <v>23</v>
      </c>
      <c r="B23" t="s">
        <v>28</v>
      </c>
      <c r="C23" s="3">
        <v>26329.228172481598</v>
      </c>
      <c r="D23" s="3">
        <v>26329.228172481598</v>
      </c>
      <c r="E23" s="3">
        <v>3.7622007312000001</v>
      </c>
      <c r="F23" s="3" t="s">
        <v>1</v>
      </c>
      <c r="G23" s="3">
        <v>130.27155172409999</v>
      </c>
      <c r="H23" s="3">
        <v>50.003874515500002</v>
      </c>
    </row>
    <row r="24" spans="1:20">
      <c r="A24">
        <v>24</v>
      </c>
      <c r="B24" t="s">
        <v>29</v>
      </c>
      <c r="C24" s="3">
        <v>28719.456788723201</v>
      </c>
      <c r="D24" s="3">
        <v>28719.456788723201</v>
      </c>
      <c r="E24" s="3">
        <v>4.1037420703</v>
      </c>
      <c r="F24" s="3" t="s">
        <v>1</v>
      </c>
      <c r="G24" s="3">
        <v>142.0979064039</v>
      </c>
      <c r="H24" s="3">
        <v>52.951910477399998</v>
      </c>
    </row>
    <row r="25" spans="1:20">
      <c r="A25">
        <v>25</v>
      </c>
      <c r="B25" t="s">
        <v>30</v>
      </c>
      <c r="C25" s="3">
        <v>27305.804448210401</v>
      </c>
      <c r="D25" s="3">
        <v>27305.804448210401</v>
      </c>
      <c r="E25" s="3">
        <v>3.9017443576000002</v>
      </c>
      <c r="F25" s="3" t="s">
        <v>1</v>
      </c>
      <c r="G25" s="3">
        <v>135.10344827590001</v>
      </c>
      <c r="H25" s="3">
        <v>49.487264002499998</v>
      </c>
    </row>
    <row r="26" spans="1:20">
      <c r="A26">
        <v>26</v>
      </c>
      <c r="B26" t="s">
        <v>31</v>
      </c>
      <c r="C26" s="3">
        <v>27684.885795970102</v>
      </c>
      <c r="D26" s="3">
        <v>27684.885795970102</v>
      </c>
      <c r="E26" s="3">
        <v>3.9559115406999998</v>
      </c>
      <c r="F26" s="3" t="s">
        <v>1</v>
      </c>
      <c r="G26" s="3">
        <v>136.97906403939999</v>
      </c>
      <c r="H26" s="3">
        <v>49.800743907099999</v>
      </c>
    </row>
    <row r="27" spans="1:20">
      <c r="A27">
        <v>27</v>
      </c>
      <c r="B27" t="s">
        <v>32</v>
      </c>
      <c r="C27" s="3">
        <v>27097.222590414902</v>
      </c>
      <c r="D27" s="3">
        <v>27097.222590414902</v>
      </c>
      <c r="E27" s="3">
        <v>3.8719399587000001</v>
      </c>
      <c r="F27" s="3" t="s">
        <v>1</v>
      </c>
      <c r="G27" s="3">
        <v>134.07142857139999</v>
      </c>
      <c r="H27" s="3">
        <v>53.964283676699999</v>
      </c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AA42"/>
  <sheetViews>
    <sheetView topLeftCell="N10" workbookViewId="0">
      <selection activeCell="O79" sqref="O79"/>
    </sheetView>
  </sheetViews>
  <sheetFormatPr defaultRowHeight="15"/>
  <cols>
    <col min="3" max="4" width="9" style="3"/>
    <col min="5" max="8" width="9" style="2"/>
    <col min="11" max="11" width="17.25" style="2" customWidth="1"/>
    <col min="12" max="18" width="9" style="4"/>
  </cols>
  <sheetData>
    <row r="1" spans="1:27">
      <c r="A1">
        <v>1</v>
      </c>
      <c r="B1" t="s">
        <v>0</v>
      </c>
      <c r="C1" s="3">
        <v>11975.1613407718</v>
      </c>
      <c r="D1" s="3">
        <v>11975.1613407718</v>
      </c>
      <c r="E1" s="2">
        <v>1.6067797243999999</v>
      </c>
      <c r="F1" s="2" t="s">
        <v>1</v>
      </c>
      <c r="G1" s="2">
        <v>80.185833333299996</v>
      </c>
      <c r="H1" s="2">
        <v>29.935647077900001</v>
      </c>
    </row>
    <row r="2" spans="1:27">
      <c r="A2">
        <v>2</v>
      </c>
      <c r="B2" t="s">
        <v>2</v>
      </c>
      <c r="C2" s="3">
        <v>16049.1031892921</v>
      </c>
      <c r="D2" s="3">
        <v>16049.1031892921</v>
      </c>
      <c r="E2" s="2">
        <v>2.1534051078999998</v>
      </c>
      <c r="F2" s="2" t="s">
        <v>1</v>
      </c>
      <c r="G2" s="2">
        <v>107.465</v>
      </c>
      <c r="H2" s="2">
        <v>49.738922803599998</v>
      </c>
    </row>
    <row r="3" spans="1:27">
      <c r="A3">
        <v>3</v>
      </c>
      <c r="B3" t="s">
        <v>3</v>
      </c>
      <c r="C3" s="3">
        <v>11674.235989016101</v>
      </c>
      <c r="D3" s="3">
        <v>11674.235989016101</v>
      </c>
      <c r="E3" s="2">
        <v>1.5664027523999999</v>
      </c>
      <c r="F3" s="2" t="s">
        <v>1</v>
      </c>
      <c r="G3" s="2">
        <v>78.170833333299996</v>
      </c>
      <c r="H3" s="2">
        <v>27.776398542100001</v>
      </c>
    </row>
    <row r="4" spans="1:27">
      <c r="A4">
        <v>4</v>
      </c>
      <c r="B4" t="s">
        <v>4</v>
      </c>
      <c r="C4" s="3">
        <v>14476.1521881176</v>
      </c>
      <c r="D4" s="3">
        <v>14476.1521881176</v>
      </c>
      <c r="E4" s="2">
        <v>1.9423527718</v>
      </c>
      <c r="F4" s="2" t="s">
        <v>1</v>
      </c>
      <c r="G4" s="2">
        <v>96.932500000000005</v>
      </c>
      <c r="H4" s="2">
        <v>29.535960179900002</v>
      </c>
    </row>
    <row r="5" spans="1:27">
      <c r="A5">
        <v>5</v>
      </c>
      <c r="B5" t="s">
        <v>5</v>
      </c>
      <c r="C5" s="3">
        <v>13699.8195395436</v>
      </c>
      <c r="D5" s="3">
        <v>13699.8195395436</v>
      </c>
      <c r="E5" s="2">
        <v>1.8381875315</v>
      </c>
      <c r="F5" s="2" t="s">
        <v>1</v>
      </c>
      <c r="G5" s="2">
        <v>91.734166666700006</v>
      </c>
      <c r="H5" s="2">
        <v>26.346887848600002</v>
      </c>
      <c r="L5" s="4" t="s">
        <v>76</v>
      </c>
      <c r="M5" s="4" t="s">
        <v>77</v>
      </c>
      <c r="N5" s="4" t="s">
        <v>21</v>
      </c>
      <c r="O5" s="4" t="s">
        <v>22</v>
      </c>
      <c r="P5" s="4" t="s">
        <v>23</v>
      </c>
      <c r="Q5" s="4" t="s">
        <v>25</v>
      </c>
      <c r="R5" s="4" t="s">
        <v>81</v>
      </c>
    </row>
    <row r="6" spans="1:27">
      <c r="A6">
        <v>6</v>
      </c>
      <c r="B6" t="s">
        <v>6</v>
      </c>
      <c r="C6" s="3">
        <v>10850.1137064164</v>
      </c>
      <c r="D6" s="3">
        <v>10850.1137064164</v>
      </c>
      <c r="E6" s="2">
        <v>1.4558252883</v>
      </c>
      <c r="F6" s="2" t="s">
        <v>1</v>
      </c>
      <c r="G6" s="2">
        <v>72.652500000000003</v>
      </c>
      <c r="H6" s="2">
        <v>4.5022302343999998</v>
      </c>
      <c r="K6" s="2" t="s">
        <v>82</v>
      </c>
      <c r="L6" s="5">
        <v>11975.1613407718</v>
      </c>
      <c r="M6" s="5">
        <v>14476.1521881176</v>
      </c>
      <c r="N6" s="5">
        <v>15862.051574863301</v>
      </c>
      <c r="O6" s="5">
        <v>21975.391164996599</v>
      </c>
      <c r="P6" s="5">
        <v>13012.221289564201</v>
      </c>
      <c r="Q6" s="5">
        <v>21732.958334053601</v>
      </c>
      <c r="R6" s="5">
        <v>22338.169246207399</v>
      </c>
    </row>
    <row r="7" spans="1:27">
      <c r="A7">
        <v>7</v>
      </c>
      <c r="B7" t="s">
        <v>7</v>
      </c>
      <c r="C7" s="3">
        <v>15862.051574863301</v>
      </c>
      <c r="D7" s="3">
        <v>15862.051574863301</v>
      </c>
      <c r="E7" s="2">
        <v>2.1283072631</v>
      </c>
      <c r="F7" s="2" t="s">
        <v>1</v>
      </c>
      <c r="G7" s="2">
        <v>106.21250000000001</v>
      </c>
      <c r="H7" s="2">
        <v>31.1040031253</v>
      </c>
      <c r="K7" s="2" t="s">
        <v>67</v>
      </c>
      <c r="L7" s="5">
        <v>16049.1031892921</v>
      </c>
      <c r="M7" s="5">
        <v>13699.8195395436</v>
      </c>
      <c r="N7" s="5">
        <v>14205.842070659601</v>
      </c>
      <c r="O7" s="5">
        <v>20056.214221479499</v>
      </c>
      <c r="P7" s="5">
        <v>17049.076390845799</v>
      </c>
      <c r="Q7" s="5">
        <v>23679.8881119137</v>
      </c>
      <c r="R7" s="5">
        <v>22411.596027653199</v>
      </c>
    </row>
    <row r="8" spans="1:27">
      <c r="A8">
        <v>8</v>
      </c>
      <c r="B8" t="s">
        <v>8</v>
      </c>
      <c r="C8" s="3">
        <v>14205.842070659601</v>
      </c>
      <c r="D8" s="3">
        <v>14205.842070659601</v>
      </c>
      <c r="E8" s="2">
        <v>1.9060836308</v>
      </c>
      <c r="F8" s="2" t="s">
        <v>1</v>
      </c>
      <c r="G8" s="2">
        <v>95.122500000000002</v>
      </c>
      <c r="H8" s="2">
        <v>22.008880641299999</v>
      </c>
      <c r="K8" s="2" t="s">
        <v>83</v>
      </c>
      <c r="L8" s="5">
        <v>11674.235989016101</v>
      </c>
      <c r="M8" s="5">
        <v>10850.1137064164</v>
      </c>
      <c r="N8" s="5">
        <v>17088.776633695299</v>
      </c>
      <c r="O8" s="5">
        <v>22874.558107277298</v>
      </c>
      <c r="P8" s="5">
        <v>13772.499607957699</v>
      </c>
      <c r="Q8" s="5">
        <v>20224.100201429199</v>
      </c>
      <c r="R8" s="5">
        <v>22218.224150901598</v>
      </c>
    </row>
    <row r="9" spans="1:27">
      <c r="A9">
        <v>9</v>
      </c>
      <c r="B9" t="s">
        <v>9</v>
      </c>
      <c r="C9" s="3">
        <v>17088.776633695299</v>
      </c>
      <c r="D9" s="3">
        <v>17088.776633695299</v>
      </c>
      <c r="E9" s="2">
        <v>2.2929043733999999</v>
      </c>
      <c r="F9" s="2" t="s">
        <v>1</v>
      </c>
      <c r="G9" s="2">
        <v>114.4266666667</v>
      </c>
      <c r="H9" s="2">
        <v>37.053492263099997</v>
      </c>
    </row>
    <row r="10" spans="1:27">
      <c r="A10">
        <v>10</v>
      </c>
      <c r="B10" t="s">
        <v>10</v>
      </c>
      <c r="C10" s="3">
        <v>21975.391164996599</v>
      </c>
      <c r="D10" s="3">
        <v>21975.391164996599</v>
      </c>
      <c r="E10" s="2">
        <v>2.9485709591</v>
      </c>
      <c r="F10" s="2" t="s">
        <v>1</v>
      </c>
      <c r="G10" s="2">
        <v>147.14750000000001</v>
      </c>
      <c r="H10" s="2">
        <v>51.2654602088</v>
      </c>
      <c r="L10" s="4" t="s">
        <v>72</v>
      </c>
      <c r="M10" s="4" t="s">
        <v>73</v>
      </c>
      <c r="N10" s="4" t="s">
        <v>21</v>
      </c>
      <c r="O10" s="4" t="s">
        <v>22</v>
      </c>
      <c r="P10" s="4" t="s">
        <v>23</v>
      </c>
      <c r="Q10" s="4" t="s">
        <v>25</v>
      </c>
      <c r="R10" s="4" t="s">
        <v>81</v>
      </c>
    </row>
    <row r="11" spans="1:27">
      <c r="A11">
        <v>11</v>
      </c>
      <c r="B11" t="s">
        <v>11</v>
      </c>
      <c r="C11" s="3">
        <v>20056.214221479499</v>
      </c>
      <c r="D11" s="3">
        <v>20056.214221479499</v>
      </c>
      <c r="E11" s="2">
        <v>2.6910633972000002</v>
      </c>
      <c r="F11" s="2" t="s">
        <v>1</v>
      </c>
      <c r="G11" s="2">
        <v>134.29666666669999</v>
      </c>
      <c r="H11" s="2">
        <v>51.270755038499999</v>
      </c>
      <c r="K11" s="2" t="s">
        <v>82</v>
      </c>
      <c r="L11" s="5">
        <v>14095.328541975199</v>
      </c>
      <c r="M11" s="5">
        <v>18927.806378481699</v>
      </c>
      <c r="N11" s="5">
        <v>14917.9573985115</v>
      </c>
      <c r="O11" s="5">
        <v>23869.6776741252</v>
      </c>
      <c r="P11" s="5">
        <v>16219.2293083367</v>
      </c>
      <c r="Q11" s="5">
        <v>17435.624836897499</v>
      </c>
      <c r="R11" s="5">
        <v>20374.687329478998</v>
      </c>
    </row>
    <row r="12" spans="1:27">
      <c r="A12">
        <v>12</v>
      </c>
      <c r="B12" t="s">
        <v>12</v>
      </c>
      <c r="C12" s="3">
        <v>22874.558107277298</v>
      </c>
      <c r="D12" s="3">
        <v>22874.558107277298</v>
      </c>
      <c r="E12" s="2">
        <v>3.0692176185000002</v>
      </c>
      <c r="F12" s="2" t="s">
        <v>1</v>
      </c>
      <c r="G12" s="2">
        <v>153.16833333330001</v>
      </c>
      <c r="H12" s="2">
        <v>51.811469102499998</v>
      </c>
      <c r="K12" s="2" t="s">
        <v>67</v>
      </c>
      <c r="L12" s="5">
        <v>22775.743082755402</v>
      </c>
      <c r="M12" s="5">
        <v>17958.1995068818</v>
      </c>
      <c r="N12" s="5">
        <v>15646.624865231801</v>
      </c>
      <c r="O12" s="5">
        <v>23345.734030249601</v>
      </c>
      <c r="P12" s="5">
        <v>17885.3949862958</v>
      </c>
      <c r="Q12" s="5">
        <v>17664.119024583</v>
      </c>
      <c r="R12" s="5">
        <v>20248.617279301801</v>
      </c>
    </row>
    <row r="13" spans="1:27">
      <c r="A13">
        <v>13</v>
      </c>
      <c r="B13" t="s">
        <v>13</v>
      </c>
      <c r="C13" s="3">
        <v>13012.221289564201</v>
      </c>
      <c r="D13" s="3">
        <v>13012.221289564201</v>
      </c>
      <c r="E13" s="2">
        <v>1.7459283214000001</v>
      </c>
      <c r="F13" s="2" t="s">
        <v>1</v>
      </c>
      <c r="G13" s="2">
        <v>87.13</v>
      </c>
      <c r="H13" s="2">
        <v>10.790803183</v>
      </c>
      <c r="K13" s="2" t="s">
        <v>104</v>
      </c>
      <c r="L13" s="5">
        <v>15027.3508576485</v>
      </c>
      <c r="M13" s="5">
        <v>11024.844555823</v>
      </c>
      <c r="N13" s="5">
        <v>15479.9834070015</v>
      </c>
      <c r="O13" s="5">
        <v>21233.6562202225</v>
      </c>
      <c r="P13" s="5">
        <v>18836.582936448202</v>
      </c>
      <c r="Q13" s="5">
        <v>17804.2521701896</v>
      </c>
      <c r="R13" s="5">
        <v>20291.980232030201</v>
      </c>
    </row>
    <row r="14" spans="1:27">
      <c r="A14">
        <v>14</v>
      </c>
      <c r="B14" t="s">
        <v>14</v>
      </c>
      <c r="C14" s="3">
        <v>17049.076390845799</v>
      </c>
      <c r="D14" s="3">
        <v>17049.076390845799</v>
      </c>
      <c r="E14" s="2">
        <v>2.2875775520000001</v>
      </c>
      <c r="F14" s="2" t="s">
        <v>1</v>
      </c>
      <c r="G14" s="2">
        <v>114.1608333333</v>
      </c>
      <c r="H14" s="2">
        <v>34.923129383999999</v>
      </c>
    </row>
    <row r="15" spans="1:27">
      <c r="A15">
        <v>15</v>
      </c>
      <c r="B15" t="s">
        <v>15</v>
      </c>
      <c r="C15" s="3">
        <v>13772.499607957699</v>
      </c>
      <c r="D15" s="3">
        <v>13772.499607957699</v>
      </c>
      <c r="E15" s="2">
        <v>1.8479394551999999</v>
      </c>
      <c r="F15" s="2" t="s">
        <v>1</v>
      </c>
      <c r="G15" s="2">
        <v>92.220833333300007</v>
      </c>
      <c r="H15" s="2">
        <v>16.9457585442</v>
      </c>
    </row>
    <row r="16" spans="1:27">
      <c r="A16">
        <v>16</v>
      </c>
      <c r="B16" t="s">
        <v>16</v>
      </c>
      <c r="C16" s="3">
        <v>21732.958334053601</v>
      </c>
      <c r="D16" s="3">
        <v>21732.958334053601</v>
      </c>
      <c r="E16" s="2">
        <v>2.9160422818999998</v>
      </c>
      <c r="F16" s="2" t="s">
        <v>1</v>
      </c>
      <c r="G16" s="2">
        <v>145.52416666670001</v>
      </c>
      <c r="H16" s="2">
        <v>49.551331122100002</v>
      </c>
      <c r="K16" s="7"/>
      <c r="L16" s="8" t="s">
        <v>76</v>
      </c>
      <c r="M16" s="8" t="s">
        <v>77</v>
      </c>
      <c r="N16" s="8" t="s">
        <v>21</v>
      </c>
      <c r="O16" s="8" t="s">
        <v>22</v>
      </c>
      <c r="P16" s="8" t="s">
        <v>23</v>
      </c>
      <c r="Q16" s="8" t="s">
        <v>25</v>
      </c>
      <c r="R16" s="8" t="s">
        <v>81</v>
      </c>
      <c r="T16" s="7"/>
      <c r="U16" s="8" t="s">
        <v>76</v>
      </c>
      <c r="V16" s="8" t="s">
        <v>77</v>
      </c>
      <c r="W16" s="8" t="s">
        <v>21</v>
      </c>
      <c r="X16" s="8" t="s">
        <v>22</v>
      </c>
      <c r="Y16" s="8" t="s">
        <v>23</v>
      </c>
      <c r="Z16" s="8" t="s">
        <v>25</v>
      </c>
      <c r="AA16" s="8"/>
    </row>
    <row r="17" spans="1:27">
      <c r="A17">
        <v>17</v>
      </c>
      <c r="B17" t="s">
        <v>17</v>
      </c>
      <c r="C17" s="3">
        <v>23679.8881119137</v>
      </c>
      <c r="D17" s="3">
        <v>23679.8881119137</v>
      </c>
      <c r="E17" s="2">
        <v>3.1772736092999998</v>
      </c>
      <c r="F17" s="2" t="s">
        <v>1</v>
      </c>
      <c r="G17" s="2">
        <v>158.5608333333</v>
      </c>
      <c r="H17" s="2">
        <v>45.848205700699999</v>
      </c>
      <c r="K17" s="7" t="s">
        <v>82</v>
      </c>
      <c r="L17" s="9">
        <f>L6/$R6</f>
        <v>0.53608517371247677</v>
      </c>
      <c r="M17" s="9">
        <f t="shared" ref="M17:Q17" si="0">M6/$R6</f>
        <v>0.64804559534686923</v>
      </c>
      <c r="N17" s="9">
        <f t="shared" si="0"/>
        <v>0.71008735765382291</v>
      </c>
      <c r="O17" s="9">
        <f t="shared" si="0"/>
        <v>0.98375972188175664</v>
      </c>
      <c r="P17" s="9">
        <f t="shared" si="0"/>
        <v>0.58251064114277995</v>
      </c>
      <c r="Q17" s="9">
        <f t="shared" si="0"/>
        <v>0.97290687050119151</v>
      </c>
      <c r="R17" s="10">
        <v>22338.169246207399</v>
      </c>
      <c r="T17" s="7" t="s">
        <v>82</v>
      </c>
      <c r="U17" s="13">
        <f>L17/20</f>
        <v>2.680425868562384E-2</v>
      </c>
      <c r="V17" s="13">
        <f t="shared" ref="V17:Z17" si="1">M17/20</f>
        <v>3.2402279767343459E-2</v>
      </c>
      <c r="W17" s="13">
        <f t="shared" si="1"/>
        <v>3.5504367882691144E-2</v>
      </c>
      <c r="X17" s="13">
        <f t="shared" si="1"/>
        <v>4.9187986094087831E-2</v>
      </c>
      <c r="Y17" s="13">
        <f t="shared" si="1"/>
        <v>2.9125532057138998E-2</v>
      </c>
      <c r="Z17" s="13">
        <f t="shared" si="1"/>
        <v>4.8645343525059573E-2</v>
      </c>
      <c r="AA17" s="9"/>
    </row>
    <row r="18" spans="1:27">
      <c r="A18">
        <v>18</v>
      </c>
      <c r="B18" t="s">
        <v>18</v>
      </c>
      <c r="C18" s="3">
        <v>20224.100201429199</v>
      </c>
      <c r="D18" s="3">
        <v>20224.100201429199</v>
      </c>
      <c r="E18" s="2">
        <v>2.7135896731</v>
      </c>
      <c r="F18" s="2" t="s">
        <v>1</v>
      </c>
      <c r="G18" s="2">
        <v>135.42083333330001</v>
      </c>
      <c r="H18" s="2">
        <v>50.744708091600003</v>
      </c>
      <c r="K18" s="7" t="s">
        <v>67</v>
      </c>
      <c r="L18" s="9">
        <f t="shared" ref="L18:Q18" si="2">L7/$R7</f>
        <v>0.71610710676247458</v>
      </c>
      <c r="M18" s="9">
        <f t="shared" si="2"/>
        <v>0.61128263790939652</v>
      </c>
      <c r="N18" s="9">
        <f t="shared" si="2"/>
        <v>0.63386124099021368</v>
      </c>
      <c r="O18" s="9">
        <f t="shared" si="2"/>
        <v>0.89490343288057472</v>
      </c>
      <c r="P18" s="9">
        <f t="shared" si="2"/>
        <v>0.76072566941726516</v>
      </c>
      <c r="Q18" s="9">
        <f t="shared" si="2"/>
        <v>1.0565908863739817</v>
      </c>
      <c r="R18" s="10">
        <v>22411.596027653199</v>
      </c>
      <c r="T18" s="7" t="s">
        <v>67</v>
      </c>
      <c r="U18" s="13">
        <f t="shared" ref="U18:U19" si="3">L18/20</f>
        <v>3.5805355338123727E-2</v>
      </c>
      <c r="V18" s="13">
        <f t="shared" ref="V18:V19" si="4">M18/20</f>
        <v>3.0564131895469825E-2</v>
      </c>
      <c r="W18" s="13">
        <f t="shared" ref="W18:W19" si="5">N18/20</f>
        <v>3.1693062049510681E-2</v>
      </c>
      <c r="X18" s="13">
        <f t="shared" ref="X18:X19" si="6">O18/20</f>
        <v>4.4745171644028733E-2</v>
      </c>
      <c r="Y18" s="13">
        <f t="shared" ref="Y18:Y19" si="7">P18/20</f>
        <v>3.8036283470863255E-2</v>
      </c>
      <c r="Z18" s="13">
        <f t="shared" ref="Z18:Z19" si="8">Q18/20</f>
        <v>5.2829544318699087E-2</v>
      </c>
      <c r="AA18" s="9"/>
    </row>
    <row r="19" spans="1:27">
      <c r="A19">
        <v>19</v>
      </c>
      <c r="B19" t="s">
        <v>19</v>
      </c>
      <c r="C19" s="3">
        <v>22338.169246207399</v>
      </c>
      <c r="D19" s="3">
        <v>22338.169246207399</v>
      </c>
      <c r="E19" s="2">
        <v>2.9972470854000002</v>
      </c>
      <c r="F19" s="2" t="s">
        <v>1</v>
      </c>
      <c r="G19" s="2">
        <v>141.11006289310001</v>
      </c>
      <c r="H19" s="2">
        <v>50.6945051728</v>
      </c>
      <c r="K19" s="7" t="s">
        <v>105</v>
      </c>
      <c r="L19" s="9">
        <f t="shared" ref="L19:Q19" si="9">L8/$R8</f>
        <v>0.52543515223030857</v>
      </c>
      <c r="M19" s="9">
        <f t="shared" si="9"/>
        <v>0.48834297614087713</v>
      </c>
      <c r="N19" s="9">
        <f t="shared" si="9"/>
        <v>0.76913332576140425</v>
      </c>
      <c r="O19" s="9">
        <f t="shared" si="9"/>
        <v>1.0295403427347756</v>
      </c>
      <c r="P19" s="9">
        <f t="shared" si="9"/>
        <v>0.61987400587993535</v>
      </c>
      <c r="Q19" s="9">
        <f t="shared" si="9"/>
        <v>0.91024827475280112</v>
      </c>
      <c r="R19" s="10">
        <v>21218.224150901598</v>
      </c>
      <c r="T19" s="7" t="s">
        <v>83</v>
      </c>
      <c r="U19" s="13">
        <f t="shared" si="3"/>
        <v>2.6271757611515428E-2</v>
      </c>
      <c r="V19" s="13">
        <f t="shared" si="4"/>
        <v>2.4417148807043855E-2</v>
      </c>
      <c r="W19" s="13">
        <f t="shared" si="5"/>
        <v>3.8456666288070214E-2</v>
      </c>
      <c r="X19" s="13">
        <f t="shared" si="6"/>
        <v>5.147701713673878E-2</v>
      </c>
      <c r="Y19" s="13">
        <f t="shared" si="7"/>
        <v>3.0993700293996767E-2</v>
      </c>
      <c r="Z19" s="13">
        <f t="shared" si="8"/>
        <v>4.5512413737640055E-2</v>
      </c>
      <c r="AA19" s="9"/>
    </row>
    <row r="20" spans="1:27">
      <c r="A20">
        <v>20</v>
      </c>
      <c r="B20" t="s">
        <v>20</v>
      </c>
      <c r="C20" s="3">
        <v>22411.596027653199</v>
      </c>
      <c r="D20" s="3">
        <v>22411.596027653199</v>
      </c>
      <c r="E20" s="2">
        <v>3.0070992000999999</v>
      </c>
      <c r="F20" s="2" t="s">
        <v>1</v>
      </c>
      <c r="G20" s="2">
        <v>144.296474359</v>
      </c>
      <c r="H20" s="2">
        <v>50.535103822400004</v>
      </c>
      <c r="U20" s="14"/>
      <c r="V20" s="14"/>
      <c r="W20" s="14"/>
      <c r="X20" s="14"/>
      <c r="Y20" s="14"/>
      <c r="Z20" s="14"/>
    </row>
    <row r="21" spans="1:27">
      <c r="A21">
        <v>21</v>
      </c>
      <c r="B21" t="s">
        <v>26</v>
      </c>
      <c r="C21" s="3">
        <v>21218.224150901598</v>
      </c>
      <c r="D21" s="3">
        <v>21218.224150901598</v>
      </c>
      <c r="E21" s="2">
        <v>2.8469772877000001</v>
      </c>
      <c r="F21" s="2" t="s">
        <v>1</v>
      </c>
      <c r="G21" s="2">
        <v>142.55267558529999</v>
      </c>
      <c r="H21" s="2">
        <v>49.673681663799996</v>
      </c>
      <c r="K21" s="7"/>
      <c r="L21" s="8" t="s">
        <v>72</v>
      </c>
      <c r="M21" s="8" t="s">
        <v>73</v>
      </c>
      <c r="N21" s="8" t="s">
        <v>21</v>
      </c>
      <c r="O21" s="8" t="s">
        <v>22</v>
      </c>
      <c r="P21" s="8" t="s">
        <v>23</v>
      </c>
      <c r="Q21" s="8" t="s">
        <v>25</v>
      </c>
      <c r="R21" s="8" t="s">
        <v>81</v>
      </c>
      <c r="T21" s="7"/>
      <c r="U21" s="8" t="s">
        <v>72</v>
      </c>
      <c r="V21" s="8" t="s">
        <v>73</v>
      </c>
      <c r="W21" s="8" t="s">
        <v>21</v>
      </c>
      <c r="X21" s="8" t="s">
        <v>22</v>
      </c>
      <c r="Y21" s="8" t="s">
        <v>23</v>
      </c>
      <c r="Z21" s="8" t="s">
        <v>25</v>
      </c>
    </row>
    <row r="22" spans="1:27">
      <c r="A22">
        <v>22</v>
      </c>
      <c r="B22" t="s">
        <v>27</v>
      </c>
      <c r="C22" s="3">
        <v>14095.328541975199</v>
      </c>
      <c r="D22" s="3">
        <v>14095.328541975199</v>
      </c>
      <c r="E22" s="2">
        <v>1.8912553631</v>
      </c>
      <c r="F22" s="2" t="s">
        <v>1</v>
      </c>
      <c r="G22" s="2">
        <v>83.895555555599998</v>
      </c>
      <c r="H22" s="2">
        <v>12.598009053</v>
      </c>
      <c r="K22" s="7" t="s">
        <v>82</v>
      </c>
      <c r="L22" s="9">
        <f>L11/$R11</f>
        <v>0.69180588217329131</v>
      </c>
      <c r="M22" s="9">
        <f t="shared" ref="M22:Q22" si="10">M11/$R11</f>
        <v>0.92898634822710191</v>
      </c>
      <c r="N22" s="9">
        <f t="shared" si="10"/>
        <v>0.73218092416699521</v>
      </c>
      <c r="O22" s="9">
        <f t="shared" si="10"/>
        <v>1.1715359008032233</v>
      </c>
      <c r="P22" s="9">
        <f t="shared" si="10"/>
        <v>0.79604801026173311</v>
      </c>
      <c r="Q22" s="9">
        <f t="shared" si="10"/>
        <v>0.85574932046544172</v>
      </c>
      <c r="R22" s="10">
        <v>20374.687329478998</v>
      </c>
      <c r="T22" s="7" t="s">
        <v>82</v>
      </c>
      <c r="U22" s="13">
        <f>L22/20</f>
        <v>3.4590294108664564E-2</v>
      </c>
      <c r="V22" s="13">
        <f t="shared" ref="V22:V24" si="11">M22/20</f>
        <v>4.6449317411355093E-2</v>
      </c>
      <c r="W22" s="13">
        <f t="shared" ref="W22:W24" si="12">N22/20</f>
        <v>3.660904620834976E-2</v>
      </c>
      <c r="X22" s="13">
        <f t="shared" ref="X22:X24" si="13">O22/20</f>
        <v>5.8576795040161167E-2</v>
      </c>
      <c r="Y22" s="13">
        <f t="shared" ref="Y22:Y24" si="14">P22/20</f>
        <v>3.9802400513086658E-2</v>
      </c>
      <c r="Z22" s="13">
        <f t="shared" ref="Z22:Z24" si="15">Q22/20</f>
        <v>4.2787466023272089E-2</v>
      </c>
    </row>
    <row r="23" spans="1:27">
      <c r="A23">
        <v>23</v>
      </c>
      <c r="B23" t="s">
        <v>28</v>
      </c>
      <c r="C23" s="3">
        <v>22775.743082755402</v>
      </c>
      <c r="D23" s="3">
        <v>22775.743082755402</v>
      </c>
      <c r="E23" s="2">
        <v>3.0559590099</v>
      </c>
      <c r="F23" s="2" t="s">
        <v>1</v>
      </c>
      <c r="G23" s="2">
        <v>135.56148148150001</v>
      </c>
      <c r="H23" s="2">
        <v>34.657054191199997</v>
      </c>
      <c r="K23" s="7" t="s">
        <v>67</v>
      </c>
      <c r="L23" s="9">
        <f t="shared" ref="L23:Q23" si="16">L12/$R12</f>
        <v>1.1248048579611822</v>
      </c>
      <c r="M23" s="9">
        <f t="shared" si="16"/>
        <v>0.88688522575014173</v>
      </c>
      <c r="N23" s="9">
        <f>N12/$R12</f>
        <v>0.77272559648928862</v>
      </c>
      <c r="O23" s="9">
        <f t="shared" si="16"/>
        <v>1.1529544811987573</v>
      </c>
      <c r="P23" s="9">
        <f t="shared" si="16"/>
        <v>0.88328969527110901</v>
      </c>
      <c r="Q23" s="9">
        <f t="shared" si="16"/>
        <v>0.87236174109722131</v>
      </c>
      <c r="R23" s="10">
        <v>20248.617279301801</v>
      </c>
      <c r="T23" s="7" t="s">
        <v>67</v>
      </c>
      <c r="U23" s="13">
        <f t="shared" ref="U23:U24" si="17">L23/20</f>
        <v>5.6240242898059109E-2</v>
      </c>
      <c r="V23" s="13">
        <f t="shared" si="11"/>
        <v>4.4344261287507084E-2</v>
      </c>
      <c r="W23" s="13">
        <f t="shared" si="12"/>
        <v>3.863627982446443E-2</v>
      </c>
      <c r="X23" s="13">
        <f t="shared" si="13"/>
        <v>5.7647724059937865E-2</v>
      </c>
      <c r="Y23" s="13">
        <f t="shared" si="14"/>
        <v>4.4164484763555452E-2</v>
      </c>
      <c r="Z23" s="13">
        <f t="shared" si="15"/>
        <v>4.3618087054861067E-2</v>
      </c>
    </row>
    <row r="24" spans="1:27">
      <c r="A24">
        <v>24</v>
      </c>
      <c r="B24" t="s">
        <v>29</v>
      </c>
      <c r="C24" s="3">
        <v>15027.3508576485</v>
      </c>
      <c r="D24" s="3">
        <v>15027.3508576485</v>
      </c>
      <c r="E24" s="2">
        <v>2.0163104264</v>
      </c>
      <c r="F24" s="2" t="s">
        <v>1</v>
      </c>
      <c r="G24" s="2">
        <v>89.442962962999999</v>
      </c>
      <c r="H24" s="2">
        <v>17.0147454166</v>
      </c>
      <c r="K24" s="7" t="s">
        <v>104</v>
      </c>
      <c r="L24" s="9">
        <f t="shared" ref="L24:Q24" si="18">L13/$R13</f>
        <v>0.74055615498424043</v>
      </c>
      <c r="M24" s="9">
        <f t="shared" si="18"/>
        <v>0.54331043248409328</v>
      </c>
      <c r="N24" s="9">
        <f t="shared" si="18"/>
        <v>0.76286213715933315</v>
      </c>
      <c r="O24" s="9">
        <f t="shared" si="18"/>
        <v>1.0464063131061943</v>
      </c>
      <c r="P24" s="9">
        <f t="shared" si="18"/>
        <v>0.92827721696255627</v>
      </c>
      <c r="Q24" s="9">
        <f t="shared" si="18"/>
        <v>0.87740338629377301</v>
      </c>
      <c r="R24" s="10">
        <v>18291.980232030201</v>
      </c>
      <c r="T24" s="7" t="s">
        <v>84</v>
      </c>
      <c r="U24" s="13">
        <f t="shared" si="17"/>
        <v>3.7027807749212022E-2</v>
      </c>
      <c r="V24" s="13">
        <f t="shared" si="11"/>
        <v>2.7165521624204665E-2</v>
      </c>
      <c r="W24" s="13">
        <f t="shared" si="12"/>
        <v>3.8143106857966659E-2</v>
      </c>
      <c r="X24" s="13">
        <f t="shared" si="13"/>
        <v>5.2320315655309715E-2</v>
      </c>
      <c r="Y24" s="13">
        <f t="shared" si="14"/>
        <v>4.6413860848127812E-2</v>
      </c>
      <c r="Z24" s="13">
        <f t="shared" si="15"/>
        <v>4.3870169314688651E-2</v>
      </c>
    </row>
    <row r="25" spans="1:27">
      <c r="A25">
        <v>25</v>
      </c>
      <c r="B25" t="s">
        <v>30</v>
      </c>
      <c r="C25" s="3">
        <v>18927.806378481699</v>
      </c>
      <c r="D25" s="3">
        <v>18927.806378481699</v>
      </c>
      <c r="E25" s="2">
        <v>2.5396581016000002</v>
      </c>
      <c r="F25" s="2" t="s">
        <v>1</v>
      </c>
      <c r="G25" s="2">
        <v>112.6585185185</v>
      </c>
      <c r="H25" s="2">
        <v>55.960988905500002</v>
      </c>
    </row>
    <row r="26" spans="1:27">
      <c r="A26">
        <v>26</v>
      </c>
      <c r="B26" t="s">
        <v>31</v>
      </c>
      <c r="C26" s="3">
        <v>17958.1995068818</v>
      </c>
      <c r="D26" s="3">
        <v>17958.1995068818</v>
      </c>
      <c r="E26" s="2">
        <v>2.4095600913999999</v>
      </c>
      <c r="F26" s="2" t="s">
        <v>1</v>
      </c>
      <c r="G26" s="2">
        <v>106.8874074074</v>
      </c>
      <c r="H26" s="2">
        <v>54.571807169300001</v>
      </c>
    </row>
    <row r="27" spans="1:27">
      <c r="A27">
        <v>27</v>
      </c>
      <c r="B27" t="s">
        <v>32</v>
      </c>
      <c r="C27" s="3">
        <v>11024.844555823</v>
      </c>
      <c r="D27" s="3">
        <v>11024.844555823</v>
      </c>
      <c r="E27" s="2">
        <v>1.4792699816999999</v>
      </c>
      <c r="F27" s="2" t="s">
        <v>1</v>
      </c>
      <c r="G27" s="2">
        <v>65.62</v>
      </c>
      <c r="H27" s="2">
        <v>3.0686056671999999</v>
      </c>
    </row>
    <row r="28" spans="1:27">
      <c r="A28">
        <v>28</v>
      </c>
      <c r="B28" t="s">
        <v>33</v>
      </c>
      <c r="C28" s="3">
        <v>14917.9573985115</v>
      </c>
      <c r="D28" s="3">
        <v>14917.9573985115</v>
      </c>
      <c r="E28" s="2">
        <v>2.0016324452999998</v>
      </c>
      <c r="F28" s="2" t="s">
        <v>1</v>
      </c>
      <c r="G28" s="2">
        <v>88.791851851900006</v>
      </c>
      <c r="H28" s="2">
        <v>29.527620595799998</v>
      </c>
    </row>
    <row r="29" spans="1:27">
      <c r="A29">
        <v>29</v>
      </c>
      <c r="B29" t="s">
        <v>34</v>
      </c>
      <c r="C29" s="3">
        <v>15646.624865231801</v>
      </c>
      <c r="D29" s="3">
        <v>15646.624865231801</v>
      </c>
      <c r="E29" s="2">
        <v>2.0994021602999999</v>
      </c>
      <c r="F29" s="2" t="s">
        <v>1</v>
      </c>
      <c r="G29" s="2">
        <v>93.128888888899994</v>
      </c>
      <c r="H29" s="2">
        <v>33.4951358916</v>
      </c>
    </row>
    <row r="30" spans="1:27">
      <c r="A30">
        <v>30</v>
      </c>
      <c r="B30" t="s">
        <v>35</v>
      </c>
      <c r="C30" s="3">
        <v>15479.9834070015</v>
      </c>
      <c r="D30" s="3">
        <v>15479.9834070015</v>
      </c>
      <c r="E30" s="2">
        <v>2.0770428694</v>
      </c>
      <c r="F30" s="2" t="s">
        <v>1</v>
      </c>
      <c r="G30" s="2">
        <v>92.137037036999999</v>
      </c>
      <c r="H30" s="2">
        <v>31.351550828800001</v>
      </c>
    </row>
    <row r="31" spans="1:27">
      <c r="A31">
        <v>31</v>
      </c>
      <c r="B31" t="s">
        <v>36</v>
      </c>
      <c r="C31" s="3">
        <v>23869.6776741252</v>
      </c>
      <c r="D31" s="3">
        <v>23869.6776741252</v>
      </c>
      <c r="E31" s="2">
        <v>3.2027388211000001</v>
      </c>
      <c r="F31" s="2" t="s">
        <v>1</v>
      </c>
      <c r="G31" s="2">
        <v>142.07259259259999</v>
      </c>
      <c r="H31" s="2">
        <v>47.355995247400003</v>
      </c>
    </row>
    <row r="32" spans="1:27">
      <c r="A32">
        <v>32</v>
      </c>
      <c r="B32" t="s">
        <v>37</v>
      </c>
      <c r="C32" s="3">
        <v>23345.734030249601</v>
      </c>
      <c r="D32" s="3">
        <v>23345.734030249601</v>
      </c>
      <c r="E32" s="2">
        <v>3.1324381378999999</v>
      </c>
      <c r="F32" s="2" t="s">
        <v>1</v>
      </c>
      <c r="G32" s="2">
        <v>138.95407407409999</v>
      </c>
      <c r="H32" s="2">
        <v>47.909104930600002</v>
      </c>
    </row>
    <row r="33" spans="1:8">
      <c r="A33">
        <v>33</v>
      </c>
      <c r="B33" t="s">
        <v>38</v>
      </c>
      <c r="C33" s="3">
        <v>21233.6562202225</v>
      </c>
      <c r="D33" s="3">
        <v>21233.6562202225</v>
      </c>
      <c r="E33" s="2">
        <v>2.8490479016000001</v>
      </c>
      <c r="F33" s="2" t="s">
        <v>1</v>
      </c>
      <c r="G33" s="2">
        <v>126.382962963</v>
      </c>
      <c r="H33" s="2">
        <v>51.327611572499997</v>
      </c>
    </row>
    <row r="34" spans="1:8">
      <c r="A34">
        <v>34</v>
      </c>
      <c r="B34" t="s">
        <v>39</v>
      </c>
      <c r="C34" s="3">
        <v>16219.2293083367</v>
      </c>
      <c r="D34" s="3">
        <v>16219.2293083367</v>
      </c>
      <c r="E34" s="2">
        <v>2.1762319569000002</v>
      </c>
      <c r="F34" s="2" t="s">
        <v>1</v>
      </c>
      <c r="G34" s="2">
        <v>96.537037037000005</v>
      </c>
      <c r="H34" s="2">
        <v>41.987631760399999</v>
      </c>
    </row>
    <row r="35" spans="1:8">
      <c r="A35">
        <v>35</v>
      </c>
      <c r="B35" t="s">
        <v>40</v>
      </c>
      <c r="C35" s="3">
        <v>17885.3949862958</v>
      </c>
      <c r="D35" s="3">
        <v>17885.3949862958</v>
      </c>
      <c r="E35" s="2">
        <v>2.3997914691000002</v>
      </c>
      <c r="F35" s="2" t="s">
        <v>1</v>
      </c>
      <c r="G35" s="2">
        <v>106.45407407410001</v>
      </c>
      <c r="H35" s="2">
        <v>46.303032878800003</v>
      </c>
    </row>
    <row r="36" spans="1:8">
      <c r="A36">
        <v>36</v>
      </c>
      <c r="B36" t="s">
        <v>41</v>
      </c>
      <c r="C36" s="3">
        <v>18836.582936448202</v>
      </c>
      <c r="D36" s="3">
        <v>18836.582936448202</v>
      </c>
      <c r="E36" s="2">
        <v>2.5274181013999999</v>
      </c>
      <c r="F36" s="2" t="s">
        <v>1</v>
      </c>
      <c r="G36" s="2">
        <v>112.1155555556</v>
      </c>
      <c r="H36" s="2">
        <v>48.456012686100003</v>
      </c>
    </row>
    <row r="37" spans="1:8">
      <c r="A37">
        <v>37</v>
      </c>
      <c r="B37" t="s">
        <v>42</v>
      </c>
      <c r="C37" s="3">
        <v>17435.624836897499</v>
      </c>
      <c r="D37" s="3">
        <v>17435.624836897499</v>
      </c>
      <c r="E37" s="2">
        <v>2.3394430917000002</v>
      </c>
      <c r="F37" s="2" t="s">
        <v>1</v>
      </c>
      <c r="G37" s="2">
        <v>103.777037037</v>
      </c>
      <c r="H37" s="2">
        <v>41.962257187399999</v>
      </c>
    </row>
    <row r="38" spans="1:8">
      <c r="A38">
        <v>38</v>
      </c>
      <c r="B38" t="s">
        <v>43</v>
      </c>
      <c r="C38" s="3">
        <v>17664.119024583</v>
      </c>
      <c r="D38" s="3">
        <v>17664.119024583</v>
      </c>
      <c r="E38" s="2">
        <v>2.3701015369</v>
      </c>
      <c r="F38" s="2" t="s">
        <v>1</v>
      </c>
      <c r="G38" s="2">
        <v>105.137037037</v>
      </c>
      <c r="H38" s="2">
        <v>44.958414102699997</v>
      </c>
    </row>
    <row r="39" spans="1:8">
      <c r="A39">
        <v>39</v>
      </c>
      <c r="B39" t="s">
        <v>44</v>
      </c>
      <c r="C39" s="3">
        <v>17804.2521701896</v>
      </c>
      <c r="D39" s="3">
        <v>17804.2521701896</v>
      </c>
      <c r="E39" s="2">
        <v>2.3889040474000001</v>
      </c>
      <c r="F39" s="2" t="s">
        <v>1</v>
      </c>
      <c r="G39" s="2">
        <v>105.9711111111</v>
      </c>
      <c r="H39" s="2">
        <v>44.015316133399999</v>
      </c>
    </row>
    <row r="40" spans="1:8">
      <c r="A40">
        <v>40</v>
      </c>
      <c r="B40" t="s">
        <v>45</v>
      </c>
      <c r="C40" s="3">
        <v>20374.687329478998</v>
      </c>
      <c r="D40" s="3">
        <v>20374.687329478998</v>
      </c>
      <c r="E40" s="2">
        <v>2.7337948576</v>
      </c>
      <c r="F40" s="2" t="s">
        <v>1</v>
      </c>
      <c r="G40" s="2">
        <v>121.2703703704</v>
      </c>
      <c r="H40" s="2">
        <v>50.856051861799997</v>
      </c>
    </row>
    <row r="41" spans="1:8">
      <c r="A41">
        <v>41</v>
      </c>
      <c r="B41" t="s">
        <v>46</v>
      </c>
      <c r="C41" s="3">
        <v>20248.617279301801</v>
      </c>
      <c r="D41" s="3">
        <v>20248.617279301801</v>
      </c>
      <c r="E41" s="2">
        <v>2.7168792774999999</v>
      </c>
      <c r="F41" s="2" t="s">
        <v>1</v>
      </c>
      <c r="G41" s="2">
        <v>120.52</v>
      </c>
      <c r="H41" s="2">
        <v>53.259552855499997</v>
      </c>
    </row>
    <row r="42" spans="1:8">
      <c r="A42">
        <v>42</v>
      </c>
      <c r="B42" t="s">
        <v>47</v>
      </c>
      <c r="C42" s="3">
        <v>18291.980232030201</v>
      </c>
      <c r="D42" s="3">
        <v>18291.980232030201</v>
      </c>
      <c r="E42" s="2">
        <v>2.4543454672</v>
      </c>
      <c r="F42" s="2" t="s">
        <v>1</v>
      </c>
      <c r="G42" s="2">
        <v>108.87407407409999</v>
      </c>
      <c r="H42" s="2">
        <v>49.8430320744</v>
      </c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U44"/>
  <sheetViews>
    <sheetView topLeftCell="G31" workbookViewId="0">
      <selection activeCell="V32" sqref="V32"/>
    </sheetView>
  </sheetViews>
  <sheetFormatPr defaultRowHeight="15"/>
  <cols>
    <col min="1" max="1" width="5.375" customWidth="1"/>
    <col min="2" max="2" width="4.625" customWidth="1"/>
    <col min="3" max="4" width="9" style="3"/>
    <col min="5" max="5" width="9" style="2"/>
    <col min="6" max="6" width="4.5" style="2" customWidth="1"/>
    <col min="7" max="8" width="9" style="2"/>
    <col min="11" max="21" width="9" style="1"/>
  </cols>
  <sheetData>
    <row r="1" spans="1:21">
      <c r="A1">
        <v>1</v>
      </c>
      <c r="B1" t="s">
        <v>0</v>
      </c>
      <c r="C1" s="3">
        <v>14866.435455229401</v>
      </c>
      <c r="D1" s="3">
        <v>14866.435455229401</v>
      </c>
      <c r="E1" s="2">
        <v>1.7061889860999999</v>
      </c>
      <c r="F1" s="2" t="s">
        <v>1</v>
      </c>
      <c r="G1" s="2">
        <v>97.593954248399996</v>
      </c>
      <c r="H1" s="2">
        <v>33.7345364631</v>
      </c>
    </row>
    <row r="2" spans="1:21">
      <c r="A2">
        <v>2</v>
      </c>
      <c r="B2" t="s">
        <v>2</v>
      </c>
      <c r="C2" s="3">
        <v>12492.634527071999</v>
      </c>
      <c r="D2" s="3">
        <v>12492.634527071999</v>
      </c>
      <c r="E2" s="2">
        <v>1.4337529330000001</v>
      </c>
      <c r="F2" s="2" t="s">
        <v>1</v>
      </c>
      <c r="G2" s="2">
        <v>82.010620915000004</v>
      </c>
      <c r="H2" s="2">
        <v>13.7928435884</v>
      </c>
    </row>
    <row r="3" spans="1:21">
      <c r="A3">
        <v>3</v>
      </c>
      <c r="B3" t="s">
        <v>3</v>
      </c>
      <c r="C3" s="3">
        <v>15606.428132110201</v>
      </c>
      <c r="D3" s="3">
        <v>15606.428132110201</v>
      </c>
      <c r="E3" s="2">
        <v>1.7911163621999999</v>
      </c>
      <c r="F3" s="2" t="s">
        <v>1</v>
      </c>
      <c r="G3" s="2">
        <v>102.4517973856</v>
      </c>
      <c r="H3" s="2">
        <v>37.304316849300001</v>
      </c>
    </row>
    <row r="4" spans="1:21">
      <c r="A4">
        <v>4</v>
      </c>
      <c r="B4" t="s">
        <v>4</v>
      </c>
      <c r="C4" s="3">
        <v>12452.5609243213</v>
      </c>
      <c r="D4" s="3">
        <v>12452.5609243213</v>
      </c>
      <c r="E4" s="2">
        <v>1.4291537714</v>
      </c>
      <c r="F4" s="2" t="s">
        <v>1</v>
      </c>
      <c r="G4" s="2">
        <v>81.747549019600001</v>
      </c>
      <c r="H4" s="2">
        <v>15.1239700845</v>
      </c>
    </row>
    <row r="5" spans="1:21">
      <c r="A5">
        <v>5</v>
      </c>
      <c r="B5" t="s">
        <v>5</v>
      </c>
      <c r="C5" s="3">
        <v>24541.597023689901</v>
      </c>
      <c r="D5" s="3">
        <v>24541.597023689901</v>
      </c>
      <c r="E5" s="2">
        <v>2.8165865765000002</v>
      </c>
      <c r="F5" s="2" t="s">
        <v>1</v>
      </c>
      <c r="G5" s="2">
        <v>143.10377358490001</v>
      </c>
      <c r="H5" s="2">
        <v>52.322796251100002</v>
      </c>
    </row>
    <row r="6" spans="1:21">
      <c r="A6">
        <v>6</v>
      </c>
      <c r="B6" t="s">
        <v>6</v>
      </c>
      <c r="C6" s="3">
        <v>25297.7684842899</v>
      </c>
      <c r="D6" s="3">
        <v>25297.7684842899</v>
      </c>
      <c r="E6" s="2">
        <v>2.9033707569999998</v>
      </c>
      <c r="F6" s="2" t="s">
        <v>1</v>
      </c>
      <c r="G6" s="2">
        <v>147.51306240930001</v>
      </c>
      <c r="H6" s="2">
        <v>51.173360444799997</v>
      </c>
    </row>
    <row r="7" spans="1:21">
      <c r="A7">
        <v>7</v>
      </c>
      <c r="B7" t="s">
        <v>7</v>
      </c>
      <c r="C7" s="3">
        <v>24065.9407823447</v>
      </c>
      <c r="D7" s="3">
        <v>24065.9407823447</v>
      </c>
      <c r="E7" s="2">
        <v>2.7619965275</v>
      </c>
      <c r="F7" s="2" t="s">
        <v>1</v>
      </c>
      <c r="G7" s="2">
        <v>140.33018867920001</v>
      </c>
      <c r="H7" s="2">
        <v>51.948553623999999</v>
      </c>
    </row>
    <row r="8" spans="1:21">
      <c r="A8">
        <v>8</v>
      </c>
      <c r="B8" t="s">
        <v>8</v>
      </c>
      <c r="C8" s="3">
        <v>25999.429888974399</v>
      </c>
      <c r="D8" s="3">
        <v>25999.429888974399</v>
      </c>
      <c r="E8" s="2">
        <v>2.983898935</v>
      </c>
      <c r="F8" s="2" t="s">
        <v>1</v>
      </c>
      <c r="G8" s="2">
        <v>151.6044992743</v>
      </c>
      <c r="H8" s="2">
        <v>49.362212768699997</v>
      </c>
    </row>
    <row r="9" spans="1:21">
      <c r="A9">
        <v>9</v>
      </c>
      <c r="B9" t="s">
        <v>9</v>
      </c>
      <c r="C9" s="3">
        <v>18168.0274035931</v>
      </c>
      <c r="D9" s="3">
        <v>18168.0274035931</v>
      </c>
      <c r="E9" s="2">
        <v>2.0851056293000001</v>
      </c>
      <c r="F9" s="2" t="s">
        <v>1</v>
      </c>
      <c r="G9" s="2">
        <v>105.93904209</v>
      </c>
      <c r="H9" s="2">
        <v>41.274795771599997</v>
      </c>
    </row>
    <row r="10" spans="1:21">
      <c r="A10">
        <v>10</v>
      </c>
      <c r="B10" t="s">
        <v>10</v>
      </c>
      <c r="C10" s="3">
        <v>15425.848015367201</v>
      </c>
      <c r="D10" s="3">
        <v>15425.848015367201</v>
      </c>
      <c r="E10" s="2">
        <v>1.7703915686</v>
      </c>
      <c r="F10" s="2" t="s">
        <v>1</v>
      </c>
      <c r="G10" s="2">
        <v>89.949201741699994</v>
      </c>
      <c r="H10" s="2">
        <v>34.113428612500002</v>
      </c>
    </row>
    <row r="11" spans="1:21">
      <c r="A11">
        <v>11</v>
      </c>
      <c r="B11" t="s">
        <v>11</v>
      </c>
      <c r="C11" s="3">
        <v>19458.347631292399</v>
      </c>
      <c r="D11" s="3">
        <v>19458.347631292399</v>
      </c>
      <c r="E11" s="2">
        <v>2.2331929208000001</v>
      </c>
      <c r="F11" s="2" t="s">
        <v>1</v>
      </c>
      <c r="G11" s="2">
        <v>113.4629898403</v>
      </c>
      <c r="H11" s="2">
        <v>47.820089575099999</v>
      </c>
    </row>
    <row r="12" spans="1:21">
      <c r="A12">
        <v>12</v>
      </c>
      <c r="B12" t="s">
        <v>12</v>
      </c>
      <c r="C12" s="3">
        <v>14435.706451750701</v>
      </c>
      <c r="D12" s="3">
        <v>14435.706451750701</v>
      </c>
      <c r="E12" s="2">
        <v>1.6567551401</v>
      </c>
      <c r="F12" s="2" t="s">
        <v>1</v>
      </c>
      <c r="G12" s="2">
        <v>84.175616836000003</v>
      </c>
      <c r="H12" s="2">
        <v>35.386949747400003</v>
      </c>
      <c r="J12" s="2"/>
      <c r="K12" s="4" t="s">
        <v>60</v>
      </c>
      <c r="L12" s="4" t="s">
        <v>61</v>
      </c>
      <c r="M12" s="4" t="s">
        <v>62</v>
      </c>
      <c r="N12" s="4" t="s">
        <v>63</v>
      </c>
      <c r="O12" s="4" t="s">
        <v>76</v>
      </c>
      <c r="P12" s="4" t="s">
        <v>77</v>
      </c>
      <c r="Q12" s="4" t="s">
        <v>64</v>
      </c>
      <c r="R12" s="4" t="s">
        <v>22</v>
      </c>
      <c r="S12" s="4" t="s">
        <v>23</v>
      </c>
      <c r="T12" s="4" t="s">
        <v>25</v>
      </c>
      <c r="U12" s="4" t="s">
        <v>65</v>
      </c>
    </row>
    <row r="13" spans="1:21">
      <c r="A13">
        <v>13</v>
      </c>
      <c r="B13" t="s">
        <v>13</v>
      </c>
      <c r="C13" s="3">
        <v>19430.8436989697</v>
      </c>
      <c r="D13" s="3">
        <v>19430.8436989697</v>
      </c>
      <c r="E13" s="2">
        <v>2.2300363534000001</v>
      </c>
      <c r="F13" s="2" t="s">
        <v>1</v>
      </c>
      <c r="G13" s="2">
        <v>113.3026124819</v>
      </c>
      <c r="H13" s="2">
        <v>51.034912284000001</v>
      </c>
      <c r="J13" s="2" t="s">
        <v>66</v>
      </c>
      <c r="K13" s="3">
        <v>14866.435455229401</v>
      </c>
      <c r="L13" s="3">
        <v>24541.597023689901</v>
      </c>
      <c r="M13" s="3">
        <v>18168.0274035931</v>
      </c>
      <c r="N13" s="3">
        <v>19430.8436989697</v>
      </c>
      <c r="O13" s="3">
        <v>20028.089722574001</v>
      </c>
      <c r="P13" s="3">
        <v>20530.254278782199</v>
      </c>
      <c r="Q13" s="3">
        <v>19624.615747053002</v>
      </c>
      <c r="R13" s="3">
        <v>20942.688811439901</v>
      </c>
      <c r="S13" s="3">
        <v>19599.849762744401</v>
      </c>
      <c r="T13" s="3">
        <v>19507.879599909698</v>
      </c>
      <c r="U13" s="3">
        <v>18539.890524770301</v>
      </c>
    </row>
    <row r="14" spans="1:21">
      <c r="A14">
        <v>14</v>
      </c>
      <c r="B14" t="s">
        <v>14</v>
      </c>
      <c r="C14" s="3">
        <v>20521.542626010301</v>
      </c>
      <c r="D14" s="3">
        <v>20521.542626010301</v>
      </c>
      <c r="E14" s="2">
        <v>2.3552135353999999</v>
      </c>
      <c r="F14" s="2" t="s">
        <v>1</v>
      </c>
      <c r="G14" s="2">
        <v>119.6625544267</v>
      </c>
      <c r="H14" s="2">
        <v>52.969540277900002</v>
      </c>
      <c r="J14" s="2" t="s">
        <v>67</v>
      </c>
      <c r="K14" s="3">
        <v>12492.634527071999</v>
      </c>
      <c r="L14" s="3">
        <v>25297.7684842899</v>
      </c>
      <c r="M14" s="3">
        <v>15425.848015367201</v>
      </c>
      <c r="N14" s="3">
        <v>20521.542626010301</v>
      </c>
      <c r="O14" s="3">
        <v>15642.2703606574</v>
      </c>
      <c r="P14" s="3">
        <v>22359.576908696501</v>
      </c>
      <c r="Q14" s="3">
        <v>22255.6593363461</v>
      </c>
      <c r="R14" s="3">
        <v>27093.364572758801</v>
      </c>
      <c r="S14" s="3">
        <v>15779.1677613585</v>
      </c>
      <c r="T14" s="3">
        <v>17306.8183010006</v>
      </c>
      <c r="U14" s="3">
        <v>18203.247371228001</v>
      </c>
    </row>
    <row r="15" spans="1:21">
      <c r="A15">
        <v>15</v>
      </c>
      <c r="B15" t="s">
        <v>15</v>
      </c>
      <c r="C15" s="3">
        <v>20609.281414641398</v>
      </c>
      <c r="D15" s="3">
        <v>20609.281414641398</v>
      </c>
      <c r="E15" s="2">
        <v>2.3652831284000002</v>
      </c>
      <c r="F15" s="2" t="s">
        <v>1</v>
      </c>
      <c r="G15" s="2">
        <v>120.1741654572</v>
      </c>
      <c r="H15" s="2">
        <v>53.018879625300002</v>
      </c>
      <c r="J15" s="2" t="s">
        <v>68</v>
      </c>
      <c r="K15" s="3">
        <v>15606.428132110201</v>
      </c>
      <c r="L15" s="3">
        <v>24065.9407823447</v>
      </c>
      <c r="M15" s="3">
        <v>19458.347631292399</v>
      </c>
      <c r="N15" s="3">
        <v>20609.281414641398</v>
      </c>
      <c r="O15" s="3">
        <v>24869.9018810077</v>
      </c>
      <c r="P15" s="3">
        <v>26342.171199457</v>
      </c>
      <c r="Q15" s="3">
        <v>18235.6049386665</v>
      </c>
      <c r="R15" s="3">
        <v>21080.955186147999</v>
      </c>
      <c r="S15" s="3">
        <v>19064.8298303679</v>
      </c>
      <c r="T15" s="3">
        <v>19561.145134000701</v>
      </c>
      <c r="U15" s="3">
        <v>18109.2859734741</v>
      </c>
    </row>
    <row r="16" spans="1:21">
      <c r="A16">
        <v>16</v>
      </c>
      <c r="B16" t="s">
        <v>16</v>
      </c>
      <c r="C16" s="3">
        <v>21539.810382861699</v>
      </c>
      <c r="D16" s="3">
        <v>21539.810382861699</v>
      </c>
      <c r="E16" s="2">
        <v>2.4720779468999998</v>
      </c>
      <c r="F16" s="2" t="s">
        <v>1</v>
      </c>
      <c r="G16" s="2">
        <v>125.6001451379</v>
      </c>
      <c r="H16" s="2">
        <v>58.219024167500002</v>
      </c>
      <c r="J16" s="2" t="s">
        <v>85</v>
      </c>
      <c r="K16" s="3">
        <v>12452.5609243213</v>
      </c>
      <c r="L16" s="3">
        <v>25999.429888974399</v>
      </c>
      <c r="M16" s="3">
        <v>14435.706451750701</v>
      </c>
      <c r="N16" s="3">
        <v>21539.810382861699</v>
      </c>
      <c r="O16" s="3">
        <v>20595.8405789362</v>
      </c>
      <c r="P16" s="3">
        <v>25480.464288134699</v>
      </c>
      <c r="Q16" s="3">
        <v>16488.047392625402</v>
      </c>
      <c r="R16" s="3">
        <v>21227.559857080701</v>
      </c>
      <c r="S16" s="3">
        <v>18931.292638593099</v>
      </c>
      <c r="T16" s="3">
        <v>20884.818546598101</v>
      </c>
      <c r="U16" s="3">
        <v>18126.584826835398</v>
      </c>
    </row>
    <row r="17" spans="1:19">
      <c r="A17">
        <v>17</v>
      </c>
      <c r="B17" t="s">
        <v>17</v>
      </c>
      <c r="C17" s="3">
        <v>20028.089722574001</v>
      </c>
      <c r="D17" s="3">
        <v>20028.089722574001</v>
      </c>
      <c r="E17" s="2">
        <v>2.2985810015000001</v>
      </c>
      <c r="F17" s="2" t="s">
        <v>1</v>
      </c>
      <c r="G17" s="2">
        <v>116.7851959361</v>
      </c>
      <c r="H17" s="2">
        <v>49.691942281599999</v>
      </c>
    </row>
    <row r="18" spans="1:19">
      <c r="A18">
        <v>18</v>
      </c>
      <c r="B18" t="s">
        <v>18</v>
      </c>
      <c r="C18" s="3">
        <v>15642.2703606574</v>
      </c>
      <c r="D18" s="3">
        <v>15642.2703606574</v>
      </c>
      <c r="E18" s="2">
        <v>1.7952298981000001</v>
      </c>
      <c r="F18" s="2" t="s">
        <v>1</v>
      </c>
      <c r="G18" s="2">
        <v>91.211175616800006</v>
      </c>
      <c r="H18" s="2">
        <v>29.399351659699999</v>
      </c>
      <c r="J18" s="2"/>
      <c r="K18" s="4" t="s">
        <v>60</v>
      </c>
      <c r="L18" s="4" t="s">
        <v>62</v>
      </c>
      <c r="M18" s="4" t="s">
        <v>76</v>
      </c>
      <c r="N18" s="4" t="s">
        <v>77</v>
      </c>
      <c r="O18" s="4" t="s">
        <v>64</v>
      </c>
      <c r="P18" s="4" t="s">
        <v>22</v>
      </c>
      <c r="Q18" s="4" t="s">
        <v>23</v>
      </c>
      <c r="R18" s="4" t="s">
        <v>25</v>
      </c>
      <c r="S18" s="4"/>
    </row>
    <row r="19" spans="1:19">
      <c r="A19">
        <v>19</v>
      </c>
      <c r="B19" t="s">
        <v>19</v>
      </c>
      <c r="C19" s="3">
        <v>24869.9018810077</v>
      </c>
      <c r="D19" s="3">
        <v>24869.9018810077</v>
      </c>
      <c r="E19" s="2">
        <v>2.8542654225000001</v>
      </c>
      <c r="F19" s="2" t="s">
        <v>1</v>
      </c>
      <c r="G19" s="2">
        <v>145.01814223509999</v>
      </c>
      <c r="H19" s="2">
        <v>53.484127743599998</v>
      </c>
      <c r="J19" s="2" t="s">
        <v>93</v>
      </c>
      <c r="K19" s="6">
        <f>K13/L13</f>
        <v>0.60576479358205149</v>
      </c>
      <c r="L19" s="6">
        <f>M13/N13</f>
        <v>0.93500970339010236</v>
      </c>
      <c r="M19" s="6">
        <f>O13/$U13</f>
        <v>1.0802701178745033</v>
      </c>
      <c r="N19" s="6">
        <f t="shared" ref="N19:R22" si="0">P13/$U13</f>
        <v>1.1073557447037059</v>
      </c>
      <c r="O19" s="6">
        <f t="shared" si="0"/>
        <v>1.0585076390194132</v>
      </c>
      <c r="P19" s="6">
        <f t="shared" si="0"/>
        <v>1.129601535859089</v>
      </c>
      <c r="Q19" s="6">
        <f t="shared" si="0"/>
        <v>1.0571718175227593</v>
      </c>
      <c r="R19" s="6">
        <f t="shared" si="0"/>
        <v>1.0522111537738645</v>
      </c>
      <c r="S19" s="5"/>
    </row>
    <row r="20" spans="1:19">
      <c r="A20">
        <v>20</v>
      </c>
      <c r="B20" t="s">
        <v>20</v>
      </c>
      <c r="C20" s="3">
        <v>20595.8405789362</v>
      </c>
      <c r="D20" s="3">
        <v>20595.8405789362</v>
      </c>
      <c r="E20" s="2">
        <v>2.3637405523999999</v>
      </c>
      <c r="F20" s="2" t="s">
        <v>1</v>
      </c>
      <c r="G20" s="2">
        <v>120.0957910015</v>
      </c>
      <c r="H20" s="2">
        <v>51.072796984900002</v>
      </c>
      <c r="J20" s="2" t="s">
        <v>101</v>
      </c>
      <c r="K20" s="6">
        <f t="shared" ref="K20:K22" si="1">K14/L14</f>
        <v>0.49382357715978059</v>
      </c>
      <c r="L20" s="6">
        <f>M14/N14</f>
        <v>0.75169046969283415</v>
      </c>
      <c r="M20" s="6">
        <f t="shared" ref="M20:M22" si="2">O14/$U14</f>
        <v>0.85931207996335457</v>
      </c>
      <c r="N20" s="6">
        <f t="shared" si="0"/>
        <v>1.2283290147470052</v>
      </c>
      <c r="O20" s="6">
        <f>Q14/$U14</f>
        <v>1.2226202766174199</v>
      </c>
      <c r="P20" s="6">
        <f t="shared" si="0"/>
        <v>1.4883808377829604</v>
      </c>
      <c r="Q20" s="6">
        <f t="shared" si="0"/>
        <v>0.86683257330771679</v>
      </c>
      <c r="R20" s="6">
        <f t="shared" si="0"/>
        <v>0.95075444221868377</v>
      </c>
      <c r="S20" s="5"/>
    </row>
    <row r="21" spans="1:19">
      <c r="A21">
        <v>21</v>
      </c>
      <c r="B21" t="s">
        <v>26</v>
      </c>
      <c r="C21" s="3">
        <v>20530.254278782199</v>
      </c>
      <c r="D21" s="3">
        <v>20530.254278782199</v>
      </c>
      <c r="E21" s="2">
        <v>2.3562133530999998</v>
      </c>
      <c r="F21" s="2" t="s">
        <v>1</v>
      </c>
      <c r="G21" s="2">
        <v>119.71335268510001</v>
      </c>
      <c r="H21" s="2">
        <v>50.2307575986</v>
      </c>
      <c r="J21" s="2" t="s">
        <v>102</v>
      </c>
      <c r="K21" s="6">
        <f t="shared" si="1"/>
        <v>0.64848610213316149</v>
      </c>
      <c r="L21" s="6">
        <f t="shared" ref="L21:L22" si="3">M15/N15</f>
        <v>0.94415458937198349</v>
      </c>
      <c r="M21" s="6">
        <f t="shared" si="2"/>
        <v>1.3733231623508697</v>
      </c>
      <c r="N21" s="6">
        <f t="shared" si="0"/>
        <v>1.4546222991918161</v>
      </c>
      <c r="O21" s="6">
        <f t="shared" si="0"/>
        <v>1.0069753697289572</v>
      </c>
      <c r="P21" s="6">
        <f t="shared" si="0"/>
        <v>1.164096431909392</v>
      </c>
      <c r="Q21" s="6">
        <f t="shared" si="0"/>
        <v>1.0527654076639714</v>
      </c>
      <c r="R21" s="6">
        <f t="shared" si="0"/>
        <v>1.0801720820275984</v>
      </c>
      <c r="S21" s="5"/>
    </row>
    <row r="22" spans="1:19">
      <c r="A22">
        <v>22</v>
      </c>
      <c r="B22" t="s">
        <v>27</v>
      </c>
      <c r="C22" s="3">
        <v>22359.576908696501</v>
      </c>
      <c r="D22" s="3">
        <v>22359.576908696501</v>
      </c>
      <c r="E22" s="2">
        <v>2.5661607970000002</v>
      </c>
      <c r="F22" s="2" t="s">
        <v>1</v>
      </c>
      <c r="G22" s="2">
        <v>130.38026124819999</v>
      </c>
      <c r="H22" s="2">
        <v>50.058722723300001</v>
      </c>
      <c r="J22" s="2" t="s">
        <v>103</v>
      </c>
      <c r="K22" s="6">
        <f t="shared" si="1"/>
        <v>0.47895515315134157</v>
      </c>
      <c r="L22" s="6">
        <f t="shared" si="3"/>
        <v>0.67018725769455112</v>
      </c>
      <c r="M22" s="6">
        <f t="shared" si="2"/>
        <v>1.1362228889605948</v>
      </c>
      <c r="N22" s="6">
        <f t="shared" si="0"/>
        <v>1.4056958071005352</v>
      </c>
      <c r="O22" s="6">
        <f t="shared" si="0"/>
        <v>0.90960583861421962</v>
      </c>
      <c r="P22" s="6">
        <f t="shared" si="0"/>
        <v>1.1710733190983931</v>
      </c>
      <c r="Q22" s="6">
        <f t="shared" si="0"/>
        <v>1.0443937906365228</v>
      </c>
      <c r="R22" s="6">
        <f t="shared" si="0"/>
        <v>1.1521651070023566</v>
      </c>
      <c r="S22" s="5"/>
    </row>
    <row r="23" spans="1:19">
      <c r="A23">
        <v>23</v>
      </c>
      <c r="B23" t="s">
        <v>28</v>
      </c>
      <c r="C23" s="3">
        <v>26342.171199457</v>
      </c>
      <c r="D23" s="3">
        <v>26342.171199457</v>
      </c>
      <c r="E23" s="2">
        <v>3.0232346217999999</v>
      </c>
      <c r="F23" s="2" t="s">
        <v>1</v>
      </c>
      <c r="G23" s="2">
        <v>153.6030478955</v>
      </c>
      <c r="H23" s="2">
        <v>45.207133888599998</v>
      </c>
    </row>
    <row r="24" spans="1:19">
      <c r="A24">
        <v>24</v>
      </c>
      <c r="B24" t="s">
        <v>29</v>
      </c>
      <c r="C24" s="3">
        <v>25480.464288134699</v>
      </c>
      <c r="D24" s="3">
        <v>25480.464288134699</v>
      </c>
      <c r="E24" s="2">
        <v>2.9243383635</v>
      </c>
      <c r="F24" s="2" t="s">
        <v>1</v>
      </c>
      <c r="G24" s="2">
        <v>148.57837445569999</v>
      </c>
      <c r="H24" s="2">
        <v>46.937812327499998</v>
      </c>
      <c r="J24" s="2"/>
      <c r="K24" s="4" t="s">
        <v>90</v>
      </c>
      <c r="L24" s="4" t="s">
        <v>91</v>
      </c>
      <c r="M24" s="4" t="s">
        <v>98</v>
      </c>
      <c r="N24" s="4" t="s">
        <v>100</v>
      </c>
      <c r="O24" s="4" t="s">
        <v>92</v>
      </c>
      <c r="P24" s="4" t="s">
        <v>87</v>
      </c>
      <c r="Q24" s="4" t="s">
        <v>88</v>
      </c>
      <c r="R24" s="4" t="s">
        <v>89</v>
      </c>
    </row>
    <row r="25" spans="1:19">
      <c r="A25">
        <v>25</v>
      </c>
      <c r="B25" t="s">
        <v>30</v>
      </c>
      <c r="C25" s="3">
        <v>19624.615747053002</v>
      </c>
      <c r="D25" s="3">
        <v>19624.615747053002</v>
      </c>
      <c r="E25" s="2">
        <v>2.2522751567000001</v>
      </c>
      <c r="F25" s="2" t="s">
        <v>1</v>
      </c>
      <c r="G25" s="2">
        <v>114.4325108853</v>
      </c>
      <c r="H25" s="2">
        <v>45.694513359600002</v>
      </c>
      <c r="J25" s="2" t="s">
        <v>93</v>
      </c>
      <c r="K25" s="6">
        <f>K19/20</f>
        <v>3.0288239679102574E-2</v>
      </c>
      <c r="L25" s="6">
        <f t="shared" ref="L25:R25" si="4">L19/20</f>
        <v>4.675048516950512E-2</v>
      </c>
      <c r="M25" s="6">
        <f t="shared" si="4"/>
        <v>5.4013505893725167E-2</v>
      </c>
      <c r="N25" s="6">
        <f t="shared" si="4"/>
        <v>5.5367787235185296E-2</v>
      </c>
      <c r="O25" s="6">
        <f t="shared" si="4"/>
        <v>5.2925381950970664E-2</v>
      </c>
      <c r="P25" s="6">
        <f t="shared" si="4"/>
        <v>5.6480076792954449E-2</v>
      </c>
      <c r="Q25" s="6">
        <f t="shared" si="4"/>
        <v>5.2858590876137965E-2</v>
      </c>
      <c r="R25" s="6">
        <f t="shared" si="4"/>
        <v>5.261055768869323E-2</v>
      </c>
    </row>
    <row r="26" spans="1:19">
      <c r="A26">
        <v>26</v>
      </c>
      <c r="B26" t="s">
        <v>31</v>
      </c>
      <c r="C26" s="3">
        <v>22255.6593363461</v>
      </c>
      <c r="D26" s="3">
        <v>22255.6593363461</v>
      </c>
      <c r="E26" s="2">
        <v>2.5542343995999999</v>
      </c>
      <c r="F26" s="2" t="s">
        <v>1</v>
      </c>
      <c r="G26" s="2">
        <v>129.77431059509999</v>
      </c>
      <c r="H26" s="2">
        <v>51.695538927400001</v>
      </c>
      <c r="J26" s="2" t="s">
        <v>101</v>
      </c>
      <c r="K26" s="6">
        <f t="shared" ref="K26:R26" si="5">K20/20</f>
        <v>2.4691178857989028E-2</v>
      </c>
      <c r="L26" s="6">
        <f t="shared" si="5"/>
        <v>3.758452348464171E-2</v>
      </c>
      <c r="M26" s="6">
        <f t="shared" si="5"/>
        <v>4.2965603998167727E-2</v>
      </c>
      <c r="N26" s="6">
        <f t="shared" si="5"/>
        <v>6.1416450737350262E-2</v>
      </c>
      <c r="O26" s="6">
        <f t="shared" si="5"/>
        <v>6.1131013830870995E-2</v>
      </c>
      <c r="P26" s="6">
        <f t="shared" si="5"/>
        <v>7.4419041889148024E-2</v>
      </c>
      <c r="Q26" s="6">
        <f t="shared" si="5"/>
        <v>4.3341628665385837E-2</v>
      </c>
      <c r="R26" s="6">
        <f t="shared" si="5"/>
        <v>4.753772211093419E-2</v>
      </c>
    </row>
    <row r="27" spans="1:19">
      <c r="A27">
        <v>27</v>
      </c>
      <c r="B27" t="s">
        <v>32</v>
      </c>
      <c r="C27" s="3">
        <v>18235.6049386665</v>
      </c>
      <c r="D27" s="3">
        <v>18235.6049386665</v>
      </c>
      <c r="E27" s="2">
        <v>2.0928613584</v>
      </c>
      <c r="F27" s="2" t="s">
        <v>1</v>
      </c>
      <c r="G27" s="2">
        <v>106.33309143690001</v>
      </c>
      <c r="H27" s="2">
        <v>40.892298193499997</v>
      </c>
      <c r="J27" s="2" t="s">
        <v>102</v>
      </c>
      <c r="K27" s="6">
        <f t="shared" ref="K27:R28" si="6">K21/20</f>
        <v>3.2424305106658072E-2</v>
      </c>
      <c r="L27" s="6">
        <f t="shared" si="6"/>
        <v>4.7207729468599177E-2</v>
      </c>
      <c r="M27" s="6">
        <f t="shared" si="6"/>
        <v>6.866615811754348E-2</v>
      </c>
      <c r="N27" s="6">
        <f t="shared" si="6"/>
        <v>7.2731114959590809E-2</v>
      </c>
      <c r="O27" s="6">
        <f t="shared" si="6"/>
        <v>5.0348768486447856E-2</v>
      </c>
      <c r="P27" s="6">
        <f t="shared" si="6"/>
        <v>5.8204821595469601E-2</v>
      </c>
      <c r="Q27" s="6">
        <f t="shared" si="6"/>
        <v>5.2638270383198571E-2</v>
      </c>
      <c r="R27" s="6">
        <f t="shared" si="6"/>
        <v>5.400860410137992E-2</v>
      </c>
    </row>
    <row r="28" spans="1:19">
      <c r="A28">
        <v>28</v>
      </c>
      <c r="B28" t="s">
        <v>33</v>
      </c>
      <c r="C28" s="3">
        <v>16488.047392625402</v>
      </c>
      <c r="D28" s="3">
        <v>16488.047392625402</v>
      </c>
      <c r="E28" s="2">
        <v>1.8922979182999999</v>
      </c>
      <c r="F28" s="2" t="s">
        <v>1</v>
      </c>
      <c r="G28" s="2">
        <v>96.142960812799998</v>
      </c>
      <c r="H28" s="2">
        <v>29.805621331099999</v>
      </c>
      <c r="J28" s="2" t="s">
        <v>103</v>
      </c>
      <c r="K28" s="6">
        <f t="shared" si="6"/>
        <v>2.3947757657567077E-2</v>
      </c>
      <c r="L28" s="6">
        <f t="shared" si="6"/>
        <v>3.3509362884727556E-2</v>
      </c>
      <c r="M28" s="6">
        <f t="shared" si="6"/>
        <v>5.6811144448029739E-2</v>
      </c>
      <c r="N28" s="6">
        <f t="shared" si="6"/>
        <v>7.0284790355026758E-2</v>
      </c>
      <c r="O28" s="6">
        <f t="shared" si="6"/>
        <v>4.548029193071098E-2</v>
      </c>
      <c r="P28" s="6">
        <f t="shared" si="6"/>
        <v>5.8553665954919655E-2</v>
      </c>
      <c r="Q28" s="6">
        <f t="shared" si="6"/>
        <v>5.2219689531826138E-2</v>
      </c>
      <c r="R28" s="6">
        <f t="shared" si="6"/>
        <v>5.7608255350117835E-2</v>
      </c>
    </row>
    <row r="29" spans="1:19">
      <c r="A29">
        <v>29</v>
      </c>
      <c r="B29" t="s">
        <v>34</v>
      </c>
      <c r="C29" s="3">
        <v>20942.688811439901</v>
      </c>
      <c r="D29" s="3">
        <v>20942.688811439901</v>
      </c>
      <c r="E29" s="2">
        <v>2.4035475818999998</v>
      </c>
      <c r="F29" s="2" t="s">
        <v>1</v>
      </c>
      <c r="G29" s="2">
        <v>122.118287373</v>
      </c>
      <c r="H29" s="2">
        <v>46.915835143300001</v>
      </c>
    </row>
    <row r="30" spans="1:19">
      <c r="A30">
        <v>30</v>
      </c>
      <c r="B30" t="s">
        <v>35</v>
      </c>
      <c r="C30" s="3">
        <v>27093.364572758801</v>
      </c>
      <c r="D30" s="3">
        <v>27093.364572758801</v>
      </c>
      <c r="E30" s="2">
        <v>3.1094474778999999</v>
      </c>
      <c r="F30" s="2" t="s">
        <v>1</v>
      </c>
      <c r="G30" s="2">
        <v>157.98330914370001</v>
      </c>
      <c r="H30" s="2">
        <v>53.5027678306</v>
      </c>
    </row>
    <row r="31" spans="1:19">
      <c r="A31">
        <v>31</v>
      </c>
      <c r="B31" t="s">
        <v>36</v>
      </c>
      <c r="C31" s="3">
        <v>21080.955186147999</v>
      </c>
      <c r="D31" s="3">
        <v>21080.955186147999</v>
      </c>
      <c r="E31" s="2">
        <v>2.4194161179</v>
      </c>
      <c r="F31" s="2" t="s">
        <v>1</v>
      </c>
      <c r="G31" s="2">
        <v>122.9245283019</v>
      </c>
      <c r="H31" s="2">
        <v>49.726758112500001</v>
      </c>
    </row>
    <row r="32" spans="1:19">
      <c r="A32">
        <v>32</v>
      </c>
      <c r="B32" t="s">
        <v>37</v>
      </c>
      <c r="C32" s="3">
        <v>21227.559857080701</v>
      </c>
      <c r="D32" s="3">
        <v>21227.559857080701</v>
      </c>
      <c r="E32" s="2">
        <v>2.4362416221999998</v>
      </c>
      <c r="F32" s="2" t="s">
        <v>1</v>
      </c>
      <c r="G32" s="2">
        <v>123.7793904209</v>
      </c>
      <c r="H32" s="2">
        <v>50.096966459000001</v>
      </c>
    </row>
    <row r="33" spans="1:8">
      <c r="A33">
        <v>33</v>
      </c>
      <c r="B33" t="s">
        <v>38</v>
      </c>
      <c r="C33" s="3">
        <v>19599.849762744401</v>
      </c>
      <c r="D33" s="3">
        <v>19599.849762744401</v>
      </c>
      <c r="E33" s="2">
        <v>2.2494328176999998</v>
      </c>
      <c r="F33" s="2" t="s">
        <v>1</v>
      </c>
      <c r="G33" s="2">
        <v>114.28809869379999</v>
      </c>
      <c r="H33" s="2">
        <v>44.778981702800003</v>
      </c>
    </row>
    <row r="34" spans="1:8">
      <c r="A34">
        <v>34</v>
      </c>
      <c r="B34" t="s">
        <v>39</v>
      </c>
      <c r="C34" s="3">
        <v>15779.1677613585</v>
      </c>
      <c r="D34" s="3">
        <v>15779.1677613585</v>
      </c>
      <c r="E34" s="2">
        <v>1.8109413197999999</v>
      </c>
      <c r="F34" s="2" t="s">
        <v>1</v>
      </c>
      <c r="G34" s="2">
        <v>92.009433962299994</v>
      </c>
      <c r="H34" s="2">
        <v>22.4151177046</v>
      </c>
    </row>
    <row r="35" spans="1:8">
      <c r="A35">
        <v>35</v>
      </c>
      <c r="B35" t="s">
        <v>40</v>
      </c>
      <c r="C35" s="3">
        <v>19064.8298303679</v>
      </c>
      <c r="D35" s="3">
        <v>19064.8298303679</v>
      </c>
      <c r="E35" s="2">
        <v>2.1880297248999998</v>
      </c>
      <c r="F35" s="2" t="s">
        <v>1</v>
      </c>
      <c r="G35" s="2">
        <v>111.16835994189999</v>
      </c>
      <c r="H35" s="2">
        <v>40.739436648900003</v>
      </c>
    </row>
    <row r="36" spans="1:8">
      <c r="A36">
        <v>36</v>
      </c>
      <c r="B36" t="s">
        <v>41</v>
      </c>
      <c r="C36" s="3">
        <v>18931.292638593099</v>
      </c>
      <c r="D36" s="3">
        <v>18931.292638593099</v>
      </c>
      <c r="E36" s="2">
        <v>2.1727039471</v>
      </c>
      <c r="F36" s="2" t="s">
        <v>1</v>
      </c>
      <c r="G36" s="2">
        <v>110.38969521040001</v>
      </c>
      <c r="H36" s="2">
        <v>41.280657637399997</v>
      </c>
    </row>
    <row r="37" spans="1:8">
      <c r="A37">
        <v>37</v>
      </c>
      <c r="B37" t="s">
        <v>42</v>
      </c>
      <c r="C37" s="3">
        <v>19507.879599909698</v>
      </c>
      <c r="D37" s="3">
        <v>19507.879599909698</v>
      </c>
      <c r="E37" s="2">
        <v>2.2388775988999998</v>
      </c>
      <c r="F37" s="2" t="s">
        <v>1</v>
      </c>
      <c r="G37" s="2">
        <v>113.75181422350001</v>
      </c>
      <c r="H37" s="2">
        <v>47.7651420567</v>
      </c>
    </row>
    <row r="38" spans="1:8">
      <c r="A38">
        <v>38</v>
      </c>
      <c r="B38" t="s">
        <v>43</v>
      </c>
      <c r="C38" s="3">
        <v>17306.8183010006</v>
      </c>
      <c r="D38" s="3">
        <v>17306.8183010006</v>
      </c>
      <c r="E38" s="2">
        <v>1.9862665034</v>
      </c>
      <c r="F38" s="2" t="s">
        <v>1</v>
      </c>
      <c r="G38" s="2">
        <v>100.9172714078</v>
      </c>
      <c r="H38" s="2">
        <v>39.346075032000002</v>
      </c>
    </row>
    <row r="39" spans="1:8">
      <c r="A39">
        <v>39</v>
      </c>
      <c r="B39" t="s">
        <v>44</v>
      </c>
      <c r="C39" s="3">
        <v>19561.145134000701</v>
      </c>
      <c r="D39" s="3">
        <v>19561.145134000701</v>
      </c>
      <c r="E39" s="2">
        <v>2.2449907702999998</v>
      </c>
      <c r="F39" s="2" t="s">
        <v>1</v>
      </c>
      <c r="G39" s="2">
        <v>114.0624092888</v>
      </c>
      <c r="H39" s="2">
        <v>46.196593790000001</v>
      </c>
    </row>
    <row r="40" spans="1:8">
      <c r="A40">
        <v>40</v>
      </c>
      <c r="B40" t="s">
        <v>45</v>
      </c>
      <c r="C40" s="3">
        <v>20884.818546598101</v>
      </c>
      <c r="D40" s="3">
        <v>20884.818546598101</v>
      </c>
      <c r="E40" s="2">
        <v>2.3969059354</v>
      </c>
      <c r="F40" s="2" t="s">
        <v>1</v>
      </c>
      <c r="G40" s="2">
        <v>121.7808417997</v>
      </c>
      <c r="H40" s="2">
        <v>50.374474425099997</v>
      </c>
    </row>
    <row r="41" spans="1:8">
      <c r="A41">
        <v>41</v>
      </c>
      <c r="B41" t="s">
        <v>46</v>
      </c>
      <c r="C41" s="3">
        <v>18539.890524770301</v>
      </c>
      <c r="D41" s="3">
        <v>18539.890524770301</v>
      </c>
      <c r="E41" s="2">
        <v>2.127783564</v>
      </c>
      <c r="F41" s="2" t="s">
        <v>1</v>
      </c>
      <c r="G41" s="2">
        <v>108.10740203189999</v>
      </c>
      <c r="H41" s="2">
        <v>38.2735561139</v>
      </c>
    </row>
    <row r="42" spans="1:8">
      <c r="A42">
        <v>42</v>
      </c>
      <c r="B42" t="s">
        <v>47</v>
      </c>
      <c r="C42" s="3">
        <v>18203.247371228001</v>
      </c>
      <c r="D42" s="3">
        <v>18203.247371228001</v>
      </c>
      <c r="E42" s="2">
        <v>2.0891477495999999</v>
      </c>
      <c r="F42" s="2" t="s">
        <v>1</v>
      </c>
      <c r="G42" s="2">
        <v>106.1444121916</v>
      </c>
      <c r="H42" s="2">
        <v>36.0620963199</v>
      </c>
    </row>
    <row r="43" spans="1:8">
      <c r="A43">
        <v>43</v>
      </c>
      <c r="B43" t="s">
        <v>48</v>
      </c>
      <c r="C43" s="3">
        <v>18109.2859734741</v>
      </c>
      <c r="D43" s="3">
        <v>18109.2859734741</v>
      </c>
      <c r="E43" s="2">
        <v>2.0783640011000002</v>
      </c>
      <c r="F43" s="2" t="s">
        <v>1</v>
      </c>
      <c r="G43" s="2">
        <v>105.5965166909</v>
      </c>
      <c r="H43" s="2">
        <v>35.502035585100003</v>
      </c>
    </row>
    <row r="44" spans="1:8">
      <c r="A44">
        <v>44</v>
      </c>
      <c r="B44" t="s">
        <v>49</v>
      </c>
      <c r="C44" s="3">
        <v>18126.584826835398</v>
      </c>
      <c r="D44" s="3">
        <v>18126.584826835398</v>
      </c>
      <c r="E44" s="2">
        <v>2.0803493534999999</v>
      </c>
      <c r="F44" s="2" t="s">
        <v>1</v>
      </c>
      <c r="G44" s="2">
        <v>105.6973875181</v>
      </c>
      <c r="H44" s="2">
        <v>34.947179826000003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3</vt:lpstr>
      <vt:lpstr>Fig4</vt:lpstr>
      <vt:lpstr>Fig5a</vt:lpstr>
      <vt:lpstr>Fig5c</vt:lpstr>
      <vt:lpstr>Fig6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1-14T05:28:31Z</dcterms:modified>
</cp:coreProperties>
</file>